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rdsfcifs.acrc.bris.ac.uk\Endosomal_cargo_sorting\Retromer Lysosome Paper\Supplementary Materials\"/>
    </mc:Choice>
  </mc:AlternateContent>
  <xr:revisionPtr revIDLastSave="0" documentId="13_ncr:1_{DA0506EC-5515-46C0-9DCE-9BB838C51A4C}" xr6:coauthVersionLast="47" xr6:coauthVersionMax="47" xr10:uidLastSave="{00000000-0000-0000-0000-000000000000}"/>
  <bookViews>
    <workbookView xWindow="-120" yWindow="-120" windowWidth="29040" windowHeight="15840" xr2:uid="{545B6B16-F959-4EFA-90E2-CB58C01914D6}"/>
  </bookViews>
  <sheets>
    <sheet name="TableS7 CLEAR NetworkExpress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4" i="1" l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  <c r="L2" i="1"/>
  <c r="K2" i="1"/>
</calcChain>
</file>

<file path=xl/sharedStrings.xml><?xml version="1.0" encoding="utf-8"?>
<sst xmlns="http://schemas.openxmlformats.org/spreadsheetml/2006/main" count="76" uniqueCount="76">
  <si>
    <t>Symbol</t>
  </si>
  <si>
    <t>logFC_VPS35 KOvsWT</t>
  </si>
  <si>
    <t>FDR_VPS35 KOvsWT</t>
  </si>
  <si>
    <t>Log10FDR_VPS35 KO vsWT</t>
  </si>
  <si>
    <t>logFC_VPS35-GFPvsWT</t>
  </si>
  <si>
    <t>FDR_VPS35-GFPvsWT</t>
  </si>
  <si>
    <t>Log10FDR_VPS35-GFPvsWT</t>
  </si>
  <si>
    <t>logFC_VPS35-GFPvsVPS35 KO</t>
  </si>
  <si>
    <t>FDR_VPS35-GFPvsVPS35 KO</t>
  </si>
  <si>
    <t>Log10FDR_VPS35-GFPvsVPS35 KO</t>
  </si>
  <si>
    <t>logFC_VPS35 KO vs VPS35-GFP</t>
  </si>
  <si>
    <t>FDR_VPS35 KO vs VPS35-GFP</t>
  </si>
  <si>
    <t>Log10FDR_VPS35 KO vs VPS35-GFP</t>
  </si>
  <si>
    <t>ABCA2</t>
  </si>
  <si>
    <t>ABCB9</t>
  </si>
  <si>
    <t>ACP5</t>
  </si>
  <si>
    <t>ARSA</t>
  </si>
  <si>
    <t>ARSB</t>
  </si>
  <si>
    <t>ARSG</t>
  </si>
  <si>
    <t>ASAH1</t>
  </si>
  <si>
    <t>CD63</t>
  </si>
  <si>
    <t>CD68</t>
  </si>
  <si>
    <t>CLCN7</t>
  </si>
  <si>
    <t>CLN3</t>
  </si>
  <si>
    <t>CLN5</t>
  </si>
  <si>
    <t>CPVL</t>
  </si>
  <si>
    <t>CTNS</t>
  </si>
  <si>
    <t>CTSA</t>
  </si>
  <si>
    <t>CTSB</t>
  </si>
  <si>
    <t>CTSC</t>
  </si>
  <si>
    <t>CTSD</t>
  </si>
  <si>
    <t>CTSF</t>
  </si>
  <si>
    <t>CTSH</t>
  </si>
  <si>
    <t>CTSL</t>
  </si>
  <si>
    <t>CTSS</t>
  </si>
  <si>
    <t>DNASE2</t>
  </si>
  <si>
    <t>GAA</t>
  </si>
  <si>
    <t>GALNS</t>
  </si>
  <si>
    <t>GBA</t>
  </si>
  <si>
    <t>GGH</t>
  </si>
  <si>
    <t>GLB1</t>
  </si>
  <si>
    <t>GNS</t>
  </si>
  <si>
    <t>GUSB</t>
  </si>
  <si>
    <t>HEXA</t>
  </si>
  <si>
    <t>HEXB</t>
  </si>
  <si>
    <t>HPSE</t>
  </si>
  <si>
    <t>HYAL2</t>
  </si>
  <si>
    <t>IDUA</t>
  </si>
  <si>
    <t>IFI30</t>
  </si>
  <si>
    <t>LAMP1</t>
  </si>
  <si>
    <t>LAPTM4A</t>
  </si>
  <si>
    <t>LIPA</t>
  </si>
  <si>
    <t>MAN2B2</t>
  </si>
  <si>
    <t>MANBA</t>
  </si>
  <si>
    <t>MCOLN1</t>
  </si>
  <si>
    <t>MFSD8</t>
  </si>
  <si>
    <t>NAGA</t>
  </si>
  <si>
    <t>NAGLU</t>
  </si>
  <si>
    <t>NCSTN</t>
  </si>
  <si>
    <t>NEU1</t>
  </si>
  <si>
    <t>NPC1</t>
  </si>
  <si>
    <t>NPC2</t>
  </si>
  <si>
    <t>PLA2G15</t>
  </si>
  <si>
    <t>PLBD2</t>
  </si>
  <si>
    <t>PPT1</t>
  </si>
  <si>
    <t>PSAP</t>
  </si>
  <si>
    <t>RNASET2</t>
  </si>
  <si>
    <t>SCARB2</t>
  </si>
  <si>
    <t>SCPEP1</t>
  </si>
  <si>
    <t>SGSH</t>
  </si>
  <si>
    <t>SLC17A5</t>
  </si>
  <si>
    <t>SLC35F6</t>
  </si>
  <si>
    <t>SLC36A1</t>
  </si>
  <si>
    <t>SMPD1</t>
  </si>
  <si>
    <t>TMEM55B</t>
  </si>
  <si>
    <t>TP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8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1" xfId="0" applyFont="1" applyFill="1" applyBorder="1" applyAlignment="1">
      <alignment vertical="center" wrapText="1"/>
    </xf>
  </cellXfs>
  <cellStyles count="1">
    <cellStyle name="Normal" xfId="0" builtinId="0"/>
  </cellStyles>
  <dxfs count="1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top style="thin">
          <color theme="8"/>
        </top>
      </border>
    </dxf>
    <dxf>
      <border outline="0">
        <bottom style="thin">
          <color theme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indexed="64"/>
          <bgColor theme="4" tint="0.79998168889431442"/>
        </patternFill>
      </fill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0</xdr:row>
      <xdr:rowOff>171450</xdr:rowOff>
    </xdr:from>
    <xdr:to>
      <xdr:col>1</xdr:col>
      <xdr:colOff>0</xdr:colOff>
      <xdr:row>42</xdr:row>
      <xdr:rowOff>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351871DF-F2DB-4DC5-87DD-6E8BC9689857}"/>
            </a:ext>
          </a:extLst>
        </xdr:cNvPr>
        <xdr:cNvGrpSpPr/>
      </xdr:nvGrpSpPr>
      <xdr:grpSpPr>
        <a:xfrm>
          <a:off x="0" y="8553450"/>
          <a:ext cx="609600" cy="209550"/>
          <a:chOff x="0" y="0"/>
          <a:chExt cx="5157216" cy="216408"/>
        </a:xfrm>
      </xdr:grpSpPr>
      <xdr:sp macro="" textlink="">
        <xdr:nvSpPr>
          <xdr:cNvPr id="3" name="Shape 88437">
            <a:extLst>
              <a:ext uri="{FF2B5EF4-FFF2-40B4-BE49-F238E27FC236}">
                <a16:creationId xmlns:a16="http://schemas.microsoft.com/office/drawing/2014/main" id="{4BEB0A85-B676-080B-B44E-59EACB46A0CE}"/>
              </a:ext>
            </a:extLst>
          </xdr:cNvPr>
          <xdr:cNvSpPr/>
        </xdr:nvSpPr>
        <xdr:spPr>
          <a:xfrm>
            <a:off x="0" y="0"/>
            <a:ext cx="914400" cy="9144"/>
          </a:xfrm>
          <a:custGeom>
            <a:avLst/>
            <a:gdLst/>
            <a:ahLst/>
            <a:cxnLst/>
            <a:rect l="0" t="0" r="0" b="0"/>
            <a:pathLst>
              <a:path w="914400" h="9144">
                <a:moveTo>
                  <a:pt x="0" y="0"/>
                </a:moveTo>
                <a:lnTo>
                  <a:pt x="914400" y="0"/>
                </a:lnTo>
                <a:lnTo>
                  <a:pt x="914400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4" name="Shape 88438">
            <a:extLst>
              <a:ext uri="{FF2B5EF4-FFF2-40B4-BE49-F238E27FC236}">
                <a16:creationId xmlns:a16="http://schemas.microsoft.com/office/drawing/2014/main" id="{722A8E4D-6503-F462-1D9D-4C878B239270}"/>
              </a:ext>
            </a:extLst>
          </xdr:cNvPr>
          <xdr:cNvSpPr/>
        </xdr:nvSpPr>
        <xdr:spPr>
          <a:xfrm>
            <a:off x="914400" y="0"/>
            <a:ext cx="9144" cy="9144"/>
          </a:xfrm>
          <a:custGeom>
            <a:avLst/>
            <a:gdLst/>
            <a:ahLst/>
            <a:cxnLst/>
            <a:rect l="0" t="0" r="0" b="0"/>
            <a:pathLst>
              <a:path w="9144" h="9144">
                <a:moveTo>
                  <a:pt x="0" y="0"/>
                </a:moveTo>
                <a:lnTo>
                  <a:pt x="9144" y="0"/>
                </a:lnTo>
                <a:lnTo>
                  <a:pt x="9144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5" name="Shape 88439">
            <a:extLst>
              <a:ext uri="{FF2B5EF4-FFF2-40B4-BE49-F238E27FC236}">
                <a16:creationId xmlns:a16="http://schemas.microsoft.com/office/drawing/2014/main" id="{927625BE-8A39-A494-CE13-92EE4F7C71CC}"/>
              </a:ext>
            </a:extLst>
          </xdr:cNvPr>
          <xdr:cNvSpPr/>
        </xdr:nvSpPr>
        <xdr:spPr>
          <a:xfrm>
            <a:off x="923544" y="0"/>
            <a:ext cx="2465832" cy="9144"/>
          </a:xfrm>
          <a:custGeom>
            <a:avLst/>
            <a:gdLst/>
            <a:ahLst/>
            <a:cxnLst/>
            <a:rect l="0" t="0" r="0" b="0"/>
            <a:pathLst>
              <a:path w="2465832" h="9144">
                <a:moveTo>
                  <a:pt x="0" y="0"/>
                </a:moveTo>
                <a:lnTo>
                  <a:pt x="2465832" y="0"/>
                </a:lnTo>
                <a:lnTo>
                  <a:pt x="2465832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6" name="Shape 88440">
            <a:extLst>
              <a:ext uri="{FF2B5EF4-FFF2-40B4-BE49-F238E27FC236}">
                <a16:creationId xmlns:a16="http://schemas.microsoft.com/office/drawing/2014/main" id="{D528291F-C277-071B-4A08-9E1D2A42E939}"/>
              </a:ext>
            </a:extLst>
          </xdr:cNvPr>
          <xdr:cNvSpPr/>
        </xdr:nvSpPr>
        <xdr:spPr>
          <a:xfrm>
            <a:off x="3389376" y="0"/>
            <a:ext cx="9144" cy="9144"/>
          </a:xfrm>
          <a:custGeom>
            <a:avLst/>
            <a:gdLst/>
            <a:ahLst/>
            <a:cxnLst/>
            <a:rect l="0" t="0" r="0" b="0"/>
            <a:pathLst>
              <a:path w="9144" h="9144">
                <a:moveTo>
                  <a:pt x="0" y="0"/>
                </a:moveTo>
                <a:lnTo>
                  <a:pt x="9144" y="0"/>
                </a:lnTo>
                <a:lnTo>
                  <a:pt x="9144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7" name="Shape 88441">
            <a:extLst>
              <a:ext uri="{FF2B5EF4-FFF2-40B4-BE49-F238E27FC236}">
                <a16:creationId xmlns:a16="http://schemas.microsoft.com/office/drawing/2014/main" id="{88A4C456-E784-D950-6EDD-018882721AF8}"/>
              </a:ext>
            </a:extLst>
          </xdr:cNvPr>
          <xdr:cNvSpPr/>
        </xdr:nvSpPr>
        <xdr:spPr>
          <a:xfrm>
            <a:off x="3398520" y="0"/>
            <a:ext cx="1118616" cy="9144"/>
          </a:xfrm>
          <a:custGeom>
            <a:avLst/>
            <a:gdLst/>
            <a:ahLst/>
            <a:cxnLst/>
            <a:rect l="0" t="0" r="0" b="0"/>
            <a:pathLst>
              <a:path w="1118616" h="9144">
                <a:moveTo>
                  <a:pt x="0" y="0"/>
                </a:moveTo>
                <a:lnTo>
                  <a:pt x="1118616" y="0"/>
                </a:lnTo>
                <a:lnTo>
                  <a:pt x="1118616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8" name="Shape 88442">
            <a:extLst>
              <a:ext uri="{FF2B5EF4-FFF2-40B4-BE49-F238E27FC236}">
                <a16:creationId xmlns:a16="http://schemas.microsoft.com/office/drawing/2014/main" id="{D89BC47E-1531-B51F-6B09-9088E62EE985}"/>
              </a:ext>
            </a:extLst>
          </xdr:cNvPr>
          <xdr:cNvSpPr/>
        </xdr:nvSpPr>
        <xdr:spPr>
          <a:xfrm>
            <a:off x="4517136" y="0"/>
            <a:ext cx="9144" cy="9144"/>
          </a:xfrm>
          <a:custGeom>
            <a:avLst/>
            <a:gdLst/>
            <a:ahLst/>
            <a:cxnLst/>
            <a:rect l="0" t="0" r="0" b="0"/>
            <a:pathLst>
              <a:path w="9144" h="9144">
                <a:moveTo>
                  <a:pt x="0" y="0"/>
                </a:moveTo>
                <a:lnTo>
                  <a:pt x="9144" y="0"/>
                </a:lnTo>
                <a:lnTo>
                  <a:pt x="9144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9" name="Shape 88443">
            <a:extLst>
              <a:ext uri="{FF2B5EF4-FFF2-40B4-BE49-F238E27FC236}">
                <a16:creationId xmlns:a16="http://schemas.microsoft.com/office/drawing/2014/main" id="{F9A83EE4-3899-EDF6-C94C-D056AB4942CA}"/>
              </a:ext>
            </a:extLst>
          </xdr:cNvPr>
          <xdr:cNvSpPr/>
        </xdr:nvSpPr>
        <xdr:spPr>
          <a:xfrm>
            <a:off x="4526280" y="0"/>
            <a:ext cx="630936" cy="9144"/>
          </a:xfrm>
          <a:custGeom>
            <a:avLst/>
            <a:gdLst/>
            <a:ahLst/>
            <a:cxnLst/>
            <a:rect l="0" t="0" r="0" b="0"/>
            <a:pathLst>
              <a:path w="630936" h="9144">
                <a:moveTo>
                  <a:pt x="0" y="0"/>
                </a:moveTo>
                <a:lnTo>
                  <a:pt x="630936" y="0"/>
                </a:lnTo>
                <a:lnTo>
                  <a:pt x="630936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10" name="Shape 88444">
            <a:extLst>
              <a:ext uri="{FF2B5EF4-FFF2-40B4-BE49-F238E27FC236}">
                <a16:creationId xmlns:a16="http://schemas.microsoft.com/office/drawing/2014/main" id="{4281B3DB-AB3C-10DE-74BA-2E3BB9763468}"/>
              </a:ext>
            </a:extLst>
          </xdr:cNvPr>
          <xdr:cNvSpPr/>
        </xdr:nvSpPr>
        <xdr:spPr>
          <a:xfrm>
            <a:off x="0" y="207264"/>
            <a:ext cx="914400" cy="9144"/>
          </a:xfrm>
          <a:custGeom>
            <a:avLst/>
            <a:gdLst/>
            <a:ahLst/>
            <a:cxnLst/>
            <a:rect l="0" t="0" r="0" b="0"/>
            <a:pathLst>
              <a:path w="914400" h="9144">
                <a:moveTo>
                  <a:pt x="0" y="0"/>
                </a:moveTo>
                <a:lnTo>
                  <a:pt x="914400" y="0"/>
                </a:lnTo>
                <a:lnTo>
                  <a:pt x="914400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11" name="Shape 88445">
            <a:extLst>
              <a:ext uri="{FF2B5EF4-FFF2-40B4-BE49-F238E27FC236}">
                <a16:creationId xmlns:a16="http://schemas.microsoft.com/office/drawing/2014/main" id="{5969C1BD-D884-2AB7-21EB-CAB20E5CEA59}"/>
              </a:ext>
            </a:extLst>
          </xdr:cNvPr>
          <xdr:cNvSpPr/>
        </xdr:nvSpPr>
        <xdr:spPr>
          <a:xfrm>
            <a:off x="914400" y="207264"/>
            <a:ext cx="9144" cy="9144"/>
          </a:xfrm>
          <a:custGeom>
            <a:avLst/>
            <a:gdLst/>
            <a:ahLst/>
            <a:cxnLst/>
            <a:rect l="0" t="0" r="0" b="0"/>
            <a:pathLst>
              <a:path w="9144" h="9144">
                <a:moveTo>
                  <a:pt x="0" y="0"/>
                </a:moveTo>
                <a:lnTo>
                  <a:pt x="9144" y="0"/>
                </a:lnTo>
                <a:lnTo>
                  <a:pt x="9144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12" name="Shape 88446">
            <a:extLst>
              <a:ext uri="{FF2B5EF4-FFF2-40B4-BE49-F238E27FC236}">
                <a16:creationId xmlns:a16="http://schemas.microsoft.com/office/drawing/2014/main" id="{1C75A9CF-0869-9FD6-056D-43129EA476C3}"/>
              </a:ext>
            </a:extLst>
          </xdr:cNvPr>
          <xdr:cNvSpPr/>
        </xdr:nvSpPr>
        <xdr:spPr>
          <a:xfrm>
            <a:off x="923544" y="207264"/>
            <a:ext cx="2465832" cy="9144"/>
          </a:xfrm>
          <a:custGeom>
            <a:avLst/>
            <a:gdLst/>
            <a:ahLst/>
            <a:cxnLst/>
            <a:rect l="0" t="0" r="0" b="0"/>
            <a:pathLst>
              <a:path w="2465832" h="9144">
                <a:moveTo>
                  <a:pt x="0" y="0"/>
                </a:moveTo>
                <a:lnTo>
                  <a:pt x="2465832" y="0"/>
                </a:lnTo>
                <a:lnTo>
                  <a:pt x="2465832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13" name="Shape 88447">
            <a:extLst>
              <a:ext uri="{FF2B5EF4-FFF2-40B4-BE49-F238E27FC236}">
                <a16:creationId xmlns:a16="http://schemas.microsoft.com/office/drawing/2014/main" id="{E0261421-2041-822B-8882-FCFAF6975AE2}"/>
              </a:ext>
            </a:extLst>
          </xdr:cNvPr>
          <xdr:cNvSpPr/>
        </xdr:nvSpPr>
        <xdr:spPr>
          <a:xfrm>
            <a:off x="3389376" y="207264"/>
            <a:ext cx="9144" cy="9144"/>
          </a:xfrm>
          <a:custGeom>
            <a:avLst/>
            <a:gdLst/>
            <a:ahLst/>
            <a:cxnLst/>
            <a:rect l="0" t="0" r="0" b="0"/>
            <a:pathLst>
              <a:path w="9144" h="9144">
                <a:moveTo>
                  <a:pt x="0" y="0"/>
                </a:moveTo>
                <a:lnTo>
                  <a:pt x="9144" y="0"/>
                </a:lnTo>
                <a:lnTo>
                  <a:pt x="9144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14" name="Shape 88448">
            <a:extLst>
              <a:ext uri="{FF2B5EF4-FFF2-40B4-BE49-F238E27FC236}">
                <a16:creationId xmlns:a16="http://schemas.microsoft.com/office/drawing/2014/main" id="{F25B6C4C-0DEB-C55B-E2B8-796049B21CDD}"/>
              </a:ext>
            </a:extLst>
          </xdr:cNvPr>
          <xdr:cNvSpPr/>
        </xdr:nvSpPr>
        <xdr:spPr>
          <a:xfrm>
            <a:off x="3398520" y="207264"/>
            <a:ext cx="1118616" cy="9144"/>
          </a:xfrm>
          <a:custGeom>
            <a:avLst/>
            <a:gdLst/>
            <a:ahLst/>
            <a:cxnLst/>
            <a:rect l="0" t="0" r="0" b="0"/>
            <a:pathLst>
              <a:path w="1118616" h="9144">
                <a:moveTo>
                  <a:pt x="0" y="0"/>
                </a:moveTo>
                <a:lnTo>
                  <a:pt x="1118616" y="0"/>
                </a:lnTo>
                <a:lnTo>
                  <a:pt x="1118616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15" name="Shape 88449">
            <a:extLst>
              <a:ext uri="{FF2B5EF4-FFF2-40B4-BE49-F238E27FC236}">
                <a16:creationId xmlns:a16="http://schemas.microsoft.com/office/drawing/2014/main" id="{FFC51ADA-EB53-1837-4B75-865CAEB0C074}"/>
              </a:ext>
            </a:extLst>
          </xdr:cNvPr>
          <xdr:cNvSpPr/>
        </xdr:nvSpPr>
        <xdr:spPr>
          <a:xfrm>
            <a:off x="4517136" y="207264"/>
            <a:ext cx="9144" cy="9144"/>
          </a:xfrm>
          <a:custGeom>
            <a:avLst/>
            <a:gdLst/>
            <a:ahLst/>
            <a:cxnLst/>
            <a:rect l="0" t="0" r="0" b="0"/>
            <a:pathLst>
              <a:path w="9144" h="9144">
                <a:moveTo>
                  <a:pt x="0" y="0"/>
                </a:moveTo>
                <a:lnTo>
                  <a:pt x="9144" y="0"/>
                </a:lnTo>
                <a:lnTo>
                  <a:pt x="9144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  <xdr:sp macro="" textlink="">
        <xdr:nvSpPr>
          <xdr:cNvPr id="16" name="Shape 88450">
            <a:extLst>
              <a:ext uri="{FF2B5EF4-FFF2-40B4-BE49-F238E27FC236}">
                <a16:creationId xmlns:a16="http://schemas.microsoft.com/office/drawing/2014/main" id="{F65C949A-5D29-2CDB-50D8-B6C3FA4209E2}"/>
              </a:ext>
            </a:extLst>
          </xdr:cNvPr>
          <xdr:cNvSpPr/>
        </xdr:nvSpPr>
        <xdr:spPr>
          <a:xfrm>
            <a:off x="4526280" y="207264"/>
            <a:ext cx="630936" cy="9144"/>
          </a:xfrm>
          <a:custGeom>
            <a:avLst/>
            <a:gdLst/>
            <a:ahLst/>
            <a:cxnLst/>
            <a:rect l="0" t="0" r="0" b="0"/>
            <a:pathLst>
              <a:path w="630936" h="9144">
                <a:moveTo>
                  <a:pt x="0" y="0"/>
                </a:moveTo>
                <a:lnTo>
                  <a:pt x="630936" y="0"/>
                </a:lnTo>
                <a:lnTo>
                  <a:pt x="630936" y="9144"/>
                </a:lnTo>
                <a:lnTo>
                  <a:pt x="0" y="9144"/>
                </a:lnTo>
                <a:lnTo>
                  <a:pt x="0" y="0"/>
                </a:lnTo>
              </a:path>
            </a:pathLst>
          </a:custGeom>
          <a:ln w="0" cap="flat">
            <a:miter lim="127000"/>
          </a:ln>
        </xdr:spPr>
        <xdr:style>
          <a:lnRef idx="0">
            <a:srgbClr val="000000">
              <a:alpha val="0"/>
            </a:srgbClr>
          </a:lnRef>
          <a:fillRef idx="1">
            <a:srgbClr val="000000"/>
          </a:fillRef>
          <a:effectRef idx="0">
            <a:scrgbClr r="0" g="0" b="0"/>
          </a:effectRef>
          <a:fontRef idx="none"/>
        </xdr:style>
        <xdr:txBody>
          <a:bodyPr/>
          <a:lstStyle/>
          <a:p>
            <a:endParaRPr lang="en-GB"/>
          </a:p>
        </xdr:txBody>
      </xdr:sp>
    </xdr:grp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C9EF46F-63F6-420C-8378-BF2D83879933}" name="Table24" displayName="Table24" ref="A1:M64" totalsRowShown="0" headerRowDxfId="146" headerRowBorderDxfId="145" tableBorderDxfId="144">
  <autoFilter ref="A1:M64" xr:uid="{AC9EF46F-63F6-420C-8378-BF2D83879933}"/>
  <sortState xmlns:xlrd2="http://schemas.microsoft.com/office/spreadsheetml/2017/richdata2" ref="A2:M64">
    <sortCondition ref="A1:A64"/>
  </sortState>
  <tableColumns count="13">
    <tableColumn id="2" xr3:uid="{FD93551B-27D1-46E7-AC2E-9BEC081B805F}" name="Symbol"/>
    <tableColumn id="22" xr3:uid="{7D41ABC4-8304-4254-9AC6-7F8BD591FE12}" name="logFC_VPS35 KOvsWT"/>
    <tableColumn id="23" xr3:uid="{95FC916F-9AEB-47A1-B5DC-285D88A7C287}" name="FDR_VPS35 KOvsWT"/>
    <tableColumn id="24" xr3:uid="{B5824063-1688-44A0-B6B9-522E50F74F0F}" name="Log10FDR_VPS35 KO vsWT" dataDxfId="143"/>
    <tableColumn id="25" xr3:uid="{24878444-3B34-4B0C-866B-B10D374037B2}" name="logFC_VPS35-GFPvsWT"/>
    <tableColumn id="26" xr3:uid="{DE27FFC5-0E75-49CE-A86D-0AC210654619}" name="FDR_VPS35-GFPvsWT"/>
    <tableColumn id="27" xr3:uid="{44937A20-ADBE-46FD-80D3-85A360CEAA8D}" name="Log10FDR_VPS35-GFPvsWT" dataDxfId="142"/>
    <tableColumn id="28" xr3:uid="{84EBDFE2-C3AF-4BDF-957B-A8547DA31FBC}" name="logFC_VPS35-GFPvsVPS35 KO"/>
    <tableColumn id="29" xr3:uid="{644E8B3E-CBE2-47E7-B6B5-3C739CE20DDA}" name="FDR_VPS35-GFPvsVPS35 KO"/>
    <tableColumn id="30" xr3:uid="{D9E09104-BEFF-4DE0-B5B7-A38F3C26C764}" name="Log10FDR_VPS35-GFPvsVPS35 KO" dataDxfId="141"/>
    <tableColumn id="31" xr3:uid="{8A045613-1BDB-4E1A-8703-57F939A89075}" name="logFC_VPS35 KO vs VPS35-GFP" dataDxfId="140">
      <calculatedColumnFormula>-Table24[[#This Row],[logFC_VPS35-GFPvsVPS35 KO]]</calculatedColumnFormula>
    </tableColumn>
    <tableColumn id="32" xr3:uid="{10C5123C-6C9B-4CE8-83AD-018F41A5ECD7}" name="FDR_VPS35 KO vs VPS35-GFP" dataDxfId="139">
      <calculatedColumnFormula>Table24[[#This Row],[FDR_VPS35-GFPvsVPS35 KO]]</calculatedColumnFormula>
    </tableColumn>
    <tableColumn id="33" xr3:uid="{47EE3DC7-182D-4B74-8B48-873497BD4DBA}" name="Log10FDR_VPS35 KO vs VPS35-GFP" dataDxfId="138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66EF1-9919-4B1E-BF02-57F4961D3FD1}">
  <dimension ref="A1:M64"/>
  <sheetViews>
    <sheetView tabSelected="1" topLeftCell="A10" workbookViewId="0">
      <selection activeCell="T40" sqref="T40"/>
    </sheetView>
  </sheetViews>
  <sheetFormatPr defaultRowHeight="15" x14ac:dyDescent="0.25"/>
  <sheetData>
    <row r="1" spans="1:13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t="s">
        <v>13</v>
      </c>
      <c r="B2">
        <v>0.30599999999999999</v>
      </c>
      <c r="C2">
        <v>0.51855969383548106</v>
      </c>
      <c r="D2">
        <v>0.28520124272501007</v>
      </c>
      <c r="E2">
        <v>0.19800000000000001</v>
      </c>
      <c r="F2">
        <v>0.67423101644161698</v>
      </c>
      <c r="G2">
        <v>0.17119127264031617</v>
      </c>
      <c r="H2">
        <v>-0.107</v>
      </c>
      <c r="I2">
        <v>0.9017005982611489</v>
      </c>
      <c r="J2">
        <v>4.4937642178766772E-2</v>
      </c>
      <c r="K2">
        <f>-Table24[[#This Row],[logFC_VPS35-GFPvsVPS35 KO]]</f>
        <v>0.107</v>
      </c>
      <c r="L2">
        <f>Table24[[#This Row],[FDR_VPS35-GFPvsVPS35 KO]]</f>
        <v>0.9017005982611489</v>
      </c>
      <c r="M2">
        <v>4.4937642178766772E-2</v>
      </c>
    </row>
    <row r="3" spans="1:13" x14ac:dyDescent="0.25">
      <c r="A3" t="s">
        <v>14</v>
      </c>
      <c r="B3">
        <v>0.504</v>
      </c>
      <c r="C3">
        <v>0.3220214934667408</v>
      </c>
      <c r="D3">
        <v>0.49211514015982716</v>
      </c>
      <c r="E3">
        <v>0.58599999999999997</v>
      </c>
      <c r="F3">
        <v>0.20752948701990023</v>
      </c>
      <c r="G3">
        <v>0.6829201874328158</v>
      </c>
      <c r="H3">
        <v>8.1000000000000003E-2</v>
      </c>
      <c r="I3">
        <v>0.93930735167588753</v>
      </c>
      <c r="J3">
        <v>2.7192278557943601E-2</v>
      </c>
      <c r="K3">
        <f>-Table24[[#This Row],[logFC_VPS35-GFPvsVPS35 KO]]</f>
        <v>-8.1000000000000003E-2</v>
      </c>
      <c r="L3">
        <f>Table24[[#This Row],[FDR_VPS35-GFPvsVPS35 KO]]</f>
        <v>0.93930735167588753</v>
      </c>
      <c r="M3">
        <v>2.7192278557943601E-2</v>
      </c>
    </row>
    <row r="4" spans="1:13" x14ac:dyDescent="0.25">
      <c r="A4" t="s">
        <v>15</v>
      </c>
      <c r="B4">
        <v>2.7450000000000001</v>
      </c>
      <c r="C4">
        <v>3.4007015424165594E-7</v>
      </c>
      <c r="D4">
        <v>6.4684314816130852</v>
      </c>
      <c r="E4">
        <v>1.1140000000000001</v>
      </c>
      <c r="F4">
        <v>0.13693154488580173</v>
      </c>
      <c r="G4">
        <v>0.8634964920288406</v>
      </c>
      <c r="H4">
        <v>-1.631</v>
      </c>
      <c r="I4">
        <v>1.3677124208999114E-2</v>
      </c>
      <c r="J4">
        <v>1.8640052090089174</v>
      </c>
      <c r="K4">
        <f>-Table24[[#This Row],[logFC_VPS35-GFPvsVPS35 KO]]</f>
        <v>1.631</v>
      </c>
      <c r="L4">
        <f>Table24[[#This Row],[FDR_VPS35-GFPvsVPS35 KO]]</f>
        <v>1.3677124208999114E-2</v>
      </c>
      <c r="M4">
        <v>1.8640052090089174</v>
      </c>
    </row>
    <row r="5" spans="1:13" x14ac:dyDescent="0.25">
      <c r="A5" t="s">
        <v>16</v>
      </c>
      <c r="B5">
        <v>0.41799999999999998</v>
      </c>
      <c r="C5">
        <v>0.4752421581395434</v>
      </c>
      <c r="D5">
        <v>0.32308504059575888</v>
      </c>
      <c r="E5">
        <v>0.318</v>
      </c>
      <c r="F5">
        <v>0.59470477193221871</v>
      </c>
      <c r="G5">
        <v>0.22569857669238896</v>
      </c>
      <c r="H5">
        <v>-0.1</v>
      </c>
      <c r="I5">
        <v>0.93602944821295619</v>
      </c>
      <c r="J5">
        <v>2.8710487805476335E-2</v>
      </c>
      <c r="K5">
        <f>-Table24[[#This Row],[logFC_VPS35-GFPvsVPS35 KO]]</f>
        <v>0.1</v>
      </c>
      <c r="L5">
        <f>Table24[[#This Row],[FDR_VPS35-GFPvsVPS35 KO]]</f>
        <v>0.93602944821295619</v>
      </c>
      <c r="M5">
        <v>2.8710487805476335E-2</v>
      </c>
    </row>
    <row r="6" spans="1:13" x14ac:dyDescent="0.25">
      <c r="A6" t="s">
        <v>17</v>
      </c>
      <c r="B6">
        <v>3.6999999999999998E-2</v>
      </c>
      <c r="C6">
        <v>0.97319616149464272</v>
      </c>
      <c r="D6">
        <v>1.1799612693318416E-2</v>
      </c>
      <c r="E6">
        <v>-0.69299999999999995</v>
      </c>
      <c r="F6">
        <v>0.26278530876969525</v>
      </c>
      <c r="G6">
        <v>0.58039891802625587</v>
      </c>
      <c r="H6">
        <v>-0.73099999999999998</v>
      </c>
      <c r="I6">
        <v>0.40413011189394016</v>
      </c>
      <c r="J6">
        <v>0.39347878889869431</v>
      </c>
      <c r="K6">
        <f>-Table24[[#This Row],[logFC_VPS35-GFPvsVPS35 KO]]</f>
        <v>0.73099999999999998</v>
      </c>
      <c r="L6">
        <f>Table24[[#This Row],[FDR_VPS35-GFPvsVPS35 KO]]</f>
        <v>0.40413011189394016</v>
      </c>
      <c r="M6">
        <v>0.39347878889869431</v>
      </c>
    </row>
    <row r="7" spans="1:13" x14ac:dyDescent="0.25">
      <c r="A7" t="s">
        <v>18</v>
      </c>
      <c r="B7">
        <v>0.76100000000000001</v>
      </c>
      <c r="C7">
        <v>0.33415581335917849</v>
      </c>
      <c r="D7">
        <v>0.47605097898783827</v>
      </c>
      <c r="E7">
        <v>0.34899999999999998</v>
      </c>
      <c r="F7">
        <v>0.69377777485828074</v>
      </c>
      <c r="G7">
        <v>0.15877961687650632</v>
      </c>
      <c r="H7">
        <v>-0.41199999999999998</v>
      </c>
      <c r="I7">
        <v>0.75619324853315728</v>
      </c>
      <c r="J7">
        <v>0.12136720443696355</v>
      </c>
      <c r="K7">
        <f>-Table24[[#This Row],[logFC_VPS35-GFPvsVPS35 KO]]</f>
        <v>0.41199999999999998</v>
      </c>
      <c r="L7">
        <f>Table24[[#This Row],[FDR_VPS35-GFPvsVPS35 KO]]</f>
        <v>0.75619324853315728</v>
      </c>
      <c r="M7">
        <v>0.12136720443696355</v>
      </c>
    </row>
    <row r="8" spans="1:13" x14ac:dyDescent="0.25">
      <c r="A8" t="s">
        <v>19</v>
      </c>
      <c r="B8">
        <v>0.66100000000000003</v>
      </c>
      <c r="C8">
        <v>6.4041526509316332E-4</v>
      </c>
      <c r="D8">
        <v>3.1935383246810418</v>
      </c>
      <c r="E8">
        <v>7.1999999999999995E-2</v>
      </c>
      <c r="F8">
        <v>0.82249853690604591</v>
      </c>
      <c r="G8">
        <v>8.4864865918043916E-2</v>
      </c>
      <c r="H8">
        <v>-0.58899999999999997</v>
      </c>
      <c r="I8">
        <v>1.193923040045014E-2</v>
      </c>
      <c r="J8">
        <v>1.9230236668088128</v>
      </c>
      <c r="K8">
        <f>-Table24[[#This Row],[logFC_VPS35-GFPvsVPS35 KO]]</f>
        <v>0.58899999999999997</v>
      </c>
      <c r="L8">
        <f>Table24[[#This Row],[FDR_VPS35-GFPvsVPS35 KO]]</f>
        <v>1.193923040045014E-2</v>
      </c>
      <c r="M8">
        <v>1.9230236668088128</v>
      </c>
    </row>
    <row r="9" spans="1:13" x14ac:dyDescent="0.25">
      <c r="A9" t="s">
        <v>20</v>
      </c>
      <c r="B9">
        <v>0.13400000000000001</v>
      </c>
      <c r="C9">
        <v>0.56313437986690729</v>
      </c>
      <c r="D9">
        <v>0.24938795777584088</v>
      </c>
      <c r="E9">
        <v>-0.443</v>
      </c>
      <c r="F9">
        <v>9.1625407725995887E-3</v>
      </c>
      <c r="G9">
        <v>2.0379840797695752</v>
      </c>
      <c r="H9">
        <v>-0.57599999999999996</v>
      </c>
      <c r="I9">
        <v>8.2518584524141883E-4</v>
      </c>
      <c r="J9">
        <v>3.083448230270224</v>
      </c>
      <c r="K9">
        <f>-Table24[[#This Row],[logFC_VPS35-GFPvsVPS35 KO]]</f>
        <v>0.57599999999999996</v>
      </c>
      <c r="L9">
        <f>Table24[[#This Row],[FDR_VPS35-GFPvsVPS35 KO]]</f>
        <v>8.2518584524141883E-4</v>
      </c>
      <c r="M9">
        <v>3.083448230270224</v>
      </c>
    </row>
    <row r="10" spans="1:13" x14ac:dyDescent="0.25">
      <c r="A10" t="s">
        <v>21</v>
      </c>
      <c r="B10">
        <v>0.44600000000000001</v>
      </c>
      <c r="C10">
        <v>0.12528094720680699</v>
      </c>
      <c r="D10">
        <v>0.90211497172024424</v>
      </c>
      <c r="E10">
        <v>0.36499999999999999</v>
      </c>
      <c r="F10">
        <v>0.213063250383797</v>
      </c>
      <c r="G10">
        <v>0.67149145189007386</v>
      </c>
      <c r="H10">
        <v>-8.1000000000000003E-2</v>
      </c>
      <c r="I10">
        <v>0.90014086211524025</v>
      </c>
      <c r="J10">
        <v>4.5689522946839575E-2</v>
      </c>
      <c r="K10">
        <f>-Table24[[#This Row],[logFC_VPS35-GFPvsVPS35 KO]]</f>
        <v>8.1000000000000003E-2</v>
      </c>
      <c r="L10">
        <f>Table24[[#This Row],[FDR_VPS35-GFPvsVPS35 KO]]</f>
        <v>0.90014086211524025</v>
      </c>
      <c r="M10">
        <v>4.5689522946839575E-2</v>
      </c>
    </row>
    <row r="11" spans="1:13" x14ac:dyDescent="0.25">
      <c r="A11" t="s">
        <v>22</v>
      </c>
      <c r="B11">
        <v>0.67200000000000004</v>
      </c>
      <c r="C11">
        <v>1.8825509481015475E-2</v>
      </c>
      <c r="D11">
        <v>1.7252532615124121</v>
      </c>
      <c r="E11">
        <v>0.374</v>
      </c>
      <c r="F11">
        <v>0.26092605084382592</v>
      </c>
      <c r="G11">
        <v>0.58348255879582289</v>
      </c>
      <c r="H11">
        <v>-0.29799999999999999</v>
      </c>
      <c r="I11">
        <v>0.56009580231522982</v>
      </c>
      <c r="J11">
        <v>0.25173768217532971</v>
      </c>
      <c r="K11">
        <f>-Table24[[#This Row],[logFC_VPS35-GFPvsVPS35 KO]]</f>
        <v>0.29799999999999999</v>
      </c>
      <c r="L11">
        <f>Table24[[#This Row],[FDR_VPS35-GFPvsVPS35 KO]]</f>
        <v>0.56009580231522982</v>
      </c>
      <c r="M11">
        <v>0.25173768217532971</v>
      </c>
    </row>
    <row r="12" spans="1:13" x14ac:dyDescent="0.25">
      <c r="A12" t="s">
        <v>23</v>
      </c>
      <c r="B12">
        <v>0.66600000000000004</v>
      </c>
      <c r="C12">
        <v>4.372063501031135E-2</v>
      </c>
      <c r="D12">
        <v>1.359313538866173</v>
      </c>
      <c r="E12">
        <v>0.34699999999999998</v>
      </c>
      <c r="F12">
        <v>0.36273600588816313</v>
      </c>
      <c r="G12">
        <v>0.44040933335689114</v>
      </c>
      <c r="H12">
        <v>-0.31900000000000001</v>
      </c>
      <c r="I12">
        <v>0.56835081496989337</v>
      </c>
      <c r="J12">
        <v>0.2453835129251119</v>
      </c>
      <c r="K12">
        <f>-Table24[[#This Row],[logFC_VPS35-GFPvsVPS35 KO]]</f>
        <v>0.31900000000000001</v>
      </c>
      <c r="L12">
        <f>Table24[[#This Row],[FDR_VPS35-GFPvsVPS35 KO]]</f>
        <v>0.56835081496989337</v>
      </c>
      <c r="M12">
        <v>0.2453835129251119</v>
      </c>
    </row>
    <row r="13" spans="1:13" x14ac:dyDescent="0.25">
      <c r="A13" t="s">
        <v>24</v>
      </c>
      <c r="B13">
        <v>-0.191</v>
      </c>
      <c r="C13">
        <v>0.72612535685780333</v>
      </c>
      <c r="D13">
        <v>0.13898839707954791</v>
      </c>
      <c r="E13">
        <v>-0.53600000000000003</v>
      </c>
      <c r="F13">
        <v>0.16521298627632214</v>
      </c>
      <c r="G13">
        <v>0.78195581871972009</v>
      </c>
      <c r="H13">
        <v>-0.34499999999999997</v>
      </c>
      <c r="I13">
        <v>0.61522939243384434</v>
      </c>
      <c r="J13">
        <v>0.21096292439826753</v>
      </c>
      <c r="K13">
        <f>-Table24[[#This Row],[logFC_VPS35-GFPvsVPS35 KO]]</f>
        <v>0.34499999999999997</v>
      </c>
      <c r="L13">
        <f>Table24[[#This Row],[FDR_VPS35-GFPvsVPS35 KO]]</f>
        <v>0.61522939243384434</v>
      </c>
      <c r="M13">
        <v>0.21096292439826753</v>
      </c>
    </row>
    <row r="14" spans="1:13" x14ac:dyDescent="0.25">
      <c r="A14" t="s">
        <v>25</v>
      </c>
      <c r="B14">
        <v>0.73599999999999999</v>
      </c>
      <c r="C14">
        <v>3.9706130621872641E-4</v>
      </c>
      <c r="D14">
        <v>3.4011424330430597</v>
      </c>
      <c r="E14">
        <v>0.27300000000000002</v>
      </c>
      <c r="F14">
        <v>0.31431773059432494</v>
      </c>
      <c r="G14">
        <v>0.50263111983483488</v>
      </c>
      <c r="H14">
        <v>-0.46300000000000002</v>
      </c>
      <c r="I14">
        <v>0.1186257329593587</v>
      </c>
      <c r="J14">
        <v>0.92582109115709321</v>
      </c>
      <c r="K14">
        <f>-Table24[[#This Row],[logFC_VPS35-GFPvsVPS35 KO]]</f>
        <v>0.46300000000000002</v>
      </c>
      <c r="L14">
        <f>Table24[[#This Row],[FDR_VPS35-GFPvsVPS35 KO]]</f>
        <v>0.1186257329593587</v>
      </c>
      <c r="M14">
        <v>0.92582109115709321</v>
      </c>
    </row>
    <row r="15" spans="1:13" x14ac:dyDescent="0.25">
      <c r="A15" t="s">
        <v>26</v>
      </c>
      <c r="B15">
        <v>0.13100000000000001</v>
      </c>
      <c r="C15">
        <v>0.87472874945014001</v>
      </c>
      <c r="D15">
        <v>5.8126599412240555E-2</v>
      </c>
      <c r="E15">
        <v>0.59499999999999997</v>
      </c>
      <c r="F15">
        <v>0.24137600043066473</v>
      </c>
      <c r="G15">
        <v>0.61730591318927874</v>
      </c>
      <c r="H15">
        <v>0.46400000000000002</v>
      </c>
      <c r="I15">
        <v>0.57269482004035566</v>
      </c>
      <c r="J15">
        <v>0.24207674501320089</v>
      </c>
      <c r="K15">
        <f>-Table24[[#This Row],[logFC_VPS35-GFPvsVPS35 KO]]</f>
        <v>-0.46400000000000002</v>
      </c>
      <c r="L15">
        <f>Table24[[#This Row],[FDR_VPS35-GFPvsVPS35 KO]]</f>
        <v>0.57269482004035566</v>
      </c>
      <c r="M15">
        <v>0.24207674501320089</v>
      </c>
    </row>
    <row r="16" spans="1:13" x14ac:dyDescent="0.25">
      <c r="A16" t="s">
        <v>27</v>
      </c>
      <c r="B16">
        <v>0.51600000000000001</v>
      </c>
      <c r="C16">
        <v>5.1789184284166741E-2</v>
      </c>
      <c r="D16">
        <v>1.285760929369731</v>
      </c>
      <c r="E16">
        <v>0.45100000000000001</v>
      </c>
      <c r="F16">
        <v>8.7080762052736321E-2</v>
      </c>
      <c r="G16">
        <v>1.060077779058479</v>
      </c>
      <c r="H16">
        <v>-6.4000000000000001E-2</v>
      </c>
      <c r="I16">
        <v>0.92214233126291456</v>
      </c>
      <c r="J16">
        <v>3.5202041081493364E-2</v>
      </c>
      <c r="K16">
        <f>-Table24[[#This Row],[logFC_VPS35-GFPvsVPS35 KO]]</f>
        <v>6.4000000000000001E-2</v>
      </c>
      <c r="L16">
        <f>Table24[[#This Row],[FDR_VPS35-GFPvsVPS35 KO]]</f>
        <v>0.92214233126291456</v>
      </c>
      <c r="M16">
        <v>3.5202041081493364E-2</v>
      </c>
    </row>
    <row r="17" spans="1:13" x14ac:dyDescent="0.25">
      <c r="A17" t="s">
        <v>28</v>
      </c>
      <c r="B17">
        <v>1.0129999999999999</v>
      </c>
      <c r="C17">
        <v>1.5305365816615267E-5</v>
      </c>
      <c r="D17">
        <v>4.8151562857831598</v>
      </c>
      <c r="E17">
        <v>0.11</v>
      </c>
      <c r="F17">
        <v>0.76900240085555138</v>
      </c>
      <c r="G17">
        <v>0.1140723043121058</v>
      </c>
      <c r="H17">
        <v>-0.90300000000000002</v>
      </c>
      <c r="I17">
        <v>7.759283621477681E-4</v>
      </c>
      <c r="J17">
        <v>3.1101783732780035</v>
      </c>
      <c r="K17">
        <f>-Table24[[#This Row],[logFC_VPS35-GFPvsVPS35 KO]]</f>
        <v>0.90300000000000002</v>
      </c>
      <c r="L17">
        <f>Table24[[#This Row],[FDR_VPS35-GFPvsVPS35 KO]]</f>
        <v>7.759283621477681E-4</v>
      </c>
      <c r="M17">
        <v>3.1101783732780035</v>
      </c>
    </row>
    <row r="18" spans="1:13" x14ac:dyDescent="0.25">
      <c r="A18" t="s">
        <v>29</v>
      </c>
      <c r="B18">
        <v>-0.66800000000000004</v>
      </c>
      <c r="C18">
        <v>0.17410035623745235</v>
      </c>
      <c r="D18">
        <v>0.75920034024509542</v>
      </c>
      <c r="E18">
        <v>-0.67300000000000004</v>
      </c>
      <c r="F18">
        <v>0.12112604327286815</v>
      </c>
      <c r="G18">
        <v>0.91676246929557659</v>
      </c>
      <c r="H18">
        <v>-6.0000000000000001E-3</v>
      </c>
      <c r="I18">
        <v>0.99642721429667658</v>
      </c>
      <c r="J18">
        <v>1.5544195764441301E-3</v>
      </c>
      <c r="K18">
        <f>-Table24[[#This Row],[logFC_VPS35-GFPvsVPS35 KO]]</f>
        <v>6.0000000000000001E-3</v>
      </c>
      <c r="L18">
        <f>Table24[[#This Row],[FDR_VPS35-GFPvsVPS35 KO]]</f>
        <v>0.99642721429667658</v>
      </c>
      <c r="M18">
        <v>1.5544195764441301E-3</v>
      </c>
    </row>
    <row r="19" spans="1:13" x14ac:dyDescent="0.25">
      <c r="A19" t="s">
        <v>30</v>
      </c>
      <c r="B19">
        <v>0.93</v>
      </c>
      <c r="C19">
        <v>1.5784468627402483E-9</v>
      </c>
      <c r="D19">
        <v>8.801770033731934</v>
      </c>
      <c r="E19">
        <v>0.13100000000000001</v>
      </c>
      <c r="F19">
        <v>0.60164315502692101</v>
      </c>
      <c r="G19">
        <v>0.22066101995984225</v>
      </c>
      <c r="H19">
        <v>-0.79900000000000004</v>
      </c>
      <c r="I19">
        <v>6.0149226818983896E-6</v>
      </c>
      <c r="J19">
        <v>5.2207699508745433</v>
      </c>
      <c r="K19">
        <f>-Table24[[#This Row],[logFC_VPS35-GFPvsVPS35 KO]]</f>
        <v>0.79900000000000004</v>
      </c>
      <c r="L19">
        <f>Table24[[#This Row],[FDR_VPS35-GFPvsVPS35 KO]]</f>
        <v>6.0149226818983896E-6</v>
      </c>
      <c r="M19">
        <v>5.2207699508745433</v>
      </c>
    </row>
    <row r="20" spans="1:13" x14ac:dyDescent="0.25">
      <c r="A20" t="s">
        <v>31</v>
      </c>
      <c r="B20">
        <v>-3.871</v>
      </c>
      <c r="C20">
        <v>1.5784468627402483E-9</v>
      </c>
      <c r="D20">
        <v>8.801770033731934</v>
      </c>
      <c r="E20">
        <v>-5.4180000000000001</v>
      </c>
      <c r="F20">
        <v>1.9302820374160158E-12</v>
      </c>
      <c r="G20">
        <v>11.714379230710051</v>
      </c>
      <c r="H20">
        <v>-1.5469999999999999</v>
      </c>
      <c r="I20">
        <v>0.47074421517364917</v>
      </c>
      <c r="J20">
        <v>0.32721500818564575</v>
      </c>
      <c r="K20">
        <f>-Table24[[#This Row],[logFC_VPS35-GFPvsVPS35 KO]]</f>
        <v>1.5469999999999999</v>
      </c>
      <c r="L20">
        <f>Table24[[#This Row],[FDR_VPS35-GFPvsVPS35 KO]]</f>
        <v>0.47074421517364917</v>
      </c>
      <c r="M20">
        <v>0.32721500818564575</v>
      </c>
    </row>
    <row r="21" spans="1:13" x14ac:dyDescent="0.25">
      <c r="A21" t="s">
        <v>32</v>
      </c>
      <c r="B21">
        <v>-0.35599999999999998</v>
      </c>
      <c r="C21">
        <v>0.57749523525632696</v>
      </c>
      <c r="D21">
        <v>0.2384515946573271</v>
      </c>
      <c r="E21">
        <v>-0.45200000000000001</v>
      </c>
      <c r="F21">
        <v>0.41108399611523971</v>
      </c>
      <c r="G21">
        <v>0.38606943038124453</v>
      </c>
      <c r="H21">
        <v>-9.6000000000000002E-2</v>
      </c>
      <c r="I21">
        <v>0.94037511152883579</v>
      </c>
      <c r="J21">
        <v>2.6698873665266864E-2</v>
      </c>
      <c r="K21">
        <f>-Table24[[#This Row],[logFC_VPS35-GFPvsVPS35 KO]]</f>
        <v>9.6000000000000002E-2</v>
      </c>
      <c r="L21">
        <f>Table24[[#This Row],[FDR_VPS35-GFPvsVPS35 KO]]</f>
        <v>0.94037511152883579</v>
      </c>
      <c r="M21">
        <v>2.6698873665266864E-2</v>
      </c>
    </row>
    <row r="22" spans="1:13" x14ac:dyDescent="0.25">
      <c r="A22" t="s">
        <v>33</v>
      </c>
      <c r="B22">
        <v>-0.20799999999999999</v>
      </c>
      <c r="C22">
        <v>0.73366748867831666</v>
      </c>
      <c r="D22">
        <v>0.13450072557623224</v>
      </c>
      <c r="E22">
        <v>-0.69699999999999995</v>
      </c>
      <c r="F22">
        <v>9.2661862204254361E-2</v>
      </c>
      <c r="G22">
        <v>1.0330989761282747</v>
      </c>
      <c r="H22">
        <v>-0.49</v>
      </c>
      <c r="I22">
        <v>0.43886683707965463</v>
      </c>
      <c r="J22">
        <v>0.35766723532603761</v>
      </c>
      <c r="K22">
        <f>-Table24[[#This Row],[logFC_VPS35-GFPvsVPS35 KO]]</f>
        <v>0.49</v>
      </c>
      <c r="L22">
        <f>Table24[[#This Row],[FDR_VPS35-GFPvsVPS35 KO]]</f>
        <v>0.43886683707965463</v>
      </c>
      <c r="M22">
        <v>0.35766723532603761</v>
      </c>
    </row>
    <row r="23" spans="1:13" x14ac:dyDescent="0.25">
      <c r="A23" t="s">
        <v>34</v>
      </c>
      <c r="B23">
        <v>1.86</v>
      </c>
      <c r="C23">
        <v>8.8529512928018812E-3</v>
      </c>
      <c r="D23">
        <v>2.0529119251766916</v>
      </c>
      <c r="E23">
        <v>-0.29599999999999999</v>
      </c>
      <c r="F23">
        <v>0.82637783034395518</v>
      </c>
      <c r="G23">
        <v>8.2821342369891013E-2</v>
      </c>
      <c r="H23">
        <v>-2.1560000000000001</v>
      </c>
      <c r="I23">
        <v>9.6577973381417482E-3</v>
      </c>
      <c r="J23">
        <v>2.0151219121941306</v>
      </c>
      <c r="K23">
        <f>-Table24[[#This Row],[logFC_VPS35-GFPvsVPS35 KO]]</f>
        <v>2.1560000000000001</v>
      </c>
      <c r="L23">
        <f>Table24[[#This Row],[FDR_VPS35-GFPvsVPS35 KO]]</f>
        <v>9.6577973381417482E-3</v>
      </c>
      <c r="M23">
        <v>2.0151219121941306</v>
      </c>
    </row>
    <row r="24" spans="1:13" x14ac:dyDescent="0.25">
      <c r="A24" t="s">
        <v>35</v>
      </c>
      <c r="B24">
        <v>0.23300000000000001</v>
      </c>
      <c r="C24">
        <v>0.35493692887812278</v>
      </c>
      <c r="D24">
        <v>0.44984881278642391</v>
      </c>
      <c r="E24">
        <v>0.05</v>
      </c>
      <c r="F24">
        <v>0.87246954706207969</v>
      </c>
      <c r="G24">
        <v>5.924972284867705E-2</v>
      </c>
      <c r="H24">
        <v>-0.183</v>
      </c>
      <c r="I24">
        <v>0.63985445041869771</v>
      </c>
      <c r="J24">
        <v>0.19391880503001513</v>
      </c>
      <c r="K24">
        <f>-Table24[[#This Row],[logFC_VPS35-GFPvsVPS35 KO]]</f>
        <v>0.183</v>
      </c>
      <c r="L24">
        <f>Table24[[#This Row],[FDR_VPS35-GFPvsVPS35 KO]]</f>
        <v>0.63985445041869771</v>
      </c>
      <c r="M24">
        <v>0.19391880503001513</v>
      </c>
    </row>
    <row r="25" spans="1:13" x14ac:dyDescent="0.25">
      <c r="A25" t="s">
        <v>36</v>
      </c>
      <c r="B25">
        <v>0.69099999999999995</v>
      </c>
      <c r="C25">
        <v>2.0877268079714092E-3</v>
      </c>
      <c r="D25">
        <v>2.6803263320840225</v>
      </c>
      <c r="E25">
        <v>0.13</v>
      </c>
      <c r="F25">
        <v>0.68717032075775097</v>
      </c>
      <c r="G25">
        <v>0.162935606175482</v>
      </c>
      <c r="H25">
        <v>-0.56100000000000005</v>
      </c>
      <c r="I25">
        <v>5.4045985591690486E-2</v>
      </c>
      <c r="J25">
        <v>1.2672365588822612</v>
      </c>
      <c r="K25">
        <f>-Table24[[#This Row],[logFC_VPS35-GFPvsVPS35 KO]]</f>
        <v>0.56100000000000005</v>
      </c>
      <c r="L25">
        <f>Table24[[#This Row],[FDR_VPS35-GFPvsVPS35 KO]]</f>
        <v>5.4045985591690486E-2</v>
      </c>
      <c r="M25">
        <v>1.2672365588822612</v>
      </c>
    </row>
    <row r="26" spans="1:13" x14ac:dyDescent="0.25">
      <c r="A26" t="s">
        <v>37</v>
      </c>
      <c r="B26">
        <v>0.08</v>
      </c>
      <c r="C26">
        <v>0.84115468023421891</v>
      </c>
      <c r="D26">
        <v>7.5124134291003591E-2</v>
      </c>
      <c r="E26">
        <v>-0.123</v>
      </c>
      <c r="F26">
        <v>0.68462037158978195</v>
      </c>
      <c r="G26">
        <v>0.16455018212277106</v>
      </c>
      <c r="H26">
        <v>-0.20300000000000001</v>
      </c>
      <c r="I26">
        <v>0.65535033137297682</v>
      </c>
      <c r="J26">
        <v>0.18352647663694927</v>
      </c>
      <c r="K26">
        <f>-Table24[[#This Row],[logFC_VPS35-GFPvsVPS35 KO]]</f>
        <v>0.20300000000000001</v>
      </c>
      <c r="L26">
        <f>Table24[[#This Row],[FDR_VPS35-GFPvsVPS35 KO]]</f>
        <v>0.65535033137297682</v>
      </c>
      <c r="M26">
        <v>0.18352647663694927</v>
      </c>
    </row>
    <row r="27" spans="1:13" x14ac:dyDescent="0.25">
      <c r="A27" t="s">
        <v>38</v>
      </c>
      <c r="B27">
        <v>1.0999999999999999E-2</v>
      </c>
      <c r="C27">
        <v>0.99274007510198214</v>
      </c>
      <c r="D27">
        <v>3.1644460923229362E-3</v>
      </c>
      <c r="E27">
        <v>-0.57699999999999996</v>
      </c>
      <c r="F27">
        <v>0.44049627463104257</v>
      </c>
      <c r="G27">
        <v>0.35605776015550361</v>
      </c>
      <c r="H27">
        <v>-0.58799999999999997</v>
      </c>
      <c r="I27">
        <v>0.60429656628137074</v>
      </c>
      <c r="J27">
        <v>0.21874987348162772</v>
      </c>
      <c r="K27">
        <f>-Table24[[#This Row],[logFC_VPS35-GFPvsVPS35 KO]]</f>
        <v>0.58799999999999997</v>
      </c>
      <c r="L27">
        <f>Table24[[#This Row],[FDR_VPS35-GFPvsVPS35 KO]]</f>
        <v>0.60429656628137074</v>
      </c>
      <c r="M27">
        <v>0.21874987348162772</v>
      </c>
    </row>
    <row r="28" spans="1:13" x14ac:dyDescent="0.25">
      <c r="A28" t="s">
        <v>39</v>
      </c>
      <c r="B28">
        <v>-2.4E-2</v>
      </c>
      <c r="C28">
        <v>0.96320109031931922</v>
      </c>
      <c r="D28">
        <v>1.6283034475582225E-2</v>
      </c>
      <c r="E28">
        <v>-0.35399999999999998</v>
      </c>
      <c r="F28">
        <v>0.21444026865664373</v>
      </c>
      <c r="G28">
        <v>0.66869365735036457</v>
      </c>
      <c r="H28">
        <v>-0.33</v>
      </c>
      <c r="I28">
        <v>0.45096706967201883</v>
      </c>
      <c r="J28">
        <v>0.34585516983351255</v>
      </c>
      <c r="K28">
        <f>-Table24[[#This Row],[logFC_VPS35-GFPvsVPS35 KO]]</f>
        <v>0.33</v>
      </c>
      <c r="L28">
        <f>Table24[[#This Row],[FDR_VPS35-GFPvsVPS35 KO]]</f>
        <v>0.45096706967201883</v>
      </c>
      <c r="M28">
        <v>0.34585516983351255</v>
      </c>
    </row>
    <row r="29" spans="1:13" x14ac:dyDescent="0.25">
      <c r="A29" t="s">
        <v>40</v>
      </c>
      <c r="B29">
        <v>0.24099999999999999</v>
      </c>
      <c r="C29">
        <v>0.55191199053243678</v>
      </c>
      <c r="D29">
        <v>0.25813017059227372</v>
      </c>
      <c r="E29">
        <v>-0.16400000000000001</v>
      </c>
      <c r="F29">
        <v>0.67700800459443455</v>
      </c>
      <c r="G29">
        <v>0.16940619640992005</v>
      </c>
      <c r="H29">
        <v>-0.40500000000000003</v>
      </c>
      <c r="I29">
        <v>0.39101670016756779</v>
      </c>
      <c r="J29">
        <v>0.4078046936636282</v>
      </c>
      <c r="K29">
        <f>-Table24[[#This Row],[logFC_VPS35-GFPvsVPS35 KO]]</f>
        <v>0.40500000000000003</v>
      </c>
      <c r="L29">
        <f>Table24[[#This Row],[FDR_VPS35-GFPvsVPS35 KO]]</f>
        <v>0.39101670016756779</v>
      </c>
      <c r="M29">
        <v>0.4078046936636282</v>
      </c>
    </row>
    <row r="30" spans="1:13" x14ac:dyDescent="0.25">
      <c r="A30" t="s">
        <v>41</v>
      </c>
      <c r="B30">
        <v>0.14599999999999999</v>
      </c>
      <c r="C30">
        <v>0.59913335216637364</v>
      </c>
      <c r="D30">
        <v>0.22247650371351291</v>
      </c>
      <c r="E30">
        <v>-2.1000000000000001E-2</v>
      </c>
      <c r="F30">
        <v>0.94749127119464904</v>
      </c>
      <c r="G30">
        <v>2.3424782298633335E-2</v>
      </c>
      <c r="H30">
        <v>-0.16800000000000001</v>
      </c>
      <c r="I30">
        <v>0.67235042177606108</v>
      </c>
      <c r="J30">
        <v>0.17240431834814304</v>
      </c>
      <c r="K30">
        <f>-Table24[[#This Row],[logFC_VPS35-GFPvsVPS35 KO]]</f>
        <v>0.16800000000000001</v>
      </c>
      <c r="L30">
        <f>Table24[[#This Row],[FDR_VPS35-GFPvsVPS35 KO]]</f>
        <v>0.67235042177606108</v>
      </c>
      <c r="M30">
        <v>0.17240431834814304</v>
      </c>
    </row>
    <row r="31" spans="1:13" x14ac:dyDescent="0.25">
      <c r="A31" t="s">
        <v>42</v>
      </c>
      <c r="B31">
        <v>4.7E-2</v>
      </c>
      <c r="C31">
        <v>0.89170179378496606</v>
      </c>
      <c r="D31">
        <v>4.9780359712147032E-2</v>
      </c>
      <c r="E31">
        <v>-4.8000000000000001E-2</v>
      </c>
      <c r="F31">
        <v>0.86837406462834688</v>
      </c>
      <c r="G31">
        <v>6.1293155918902539E-2</v>
      </c>
      <c r="H31">
        <v>-9.5000000000000001E-2</v>
      </c>
      <c r="I31">
        <v>0.82665608057350193</v>
      </c>
      <c r="J31">
        <v>8.2675135399031333E-2</v>
      </c>
      <c r="K31">
        <f>-Table24[[#This Row],[logFC_VPS35-GFPvsVPS35 KO]]</f>
        <v>9.5000000000000001E-2</v>
      </c>
      <c r="L31">
        <f>Table24[[#This Row],[FDR_VPS35-GFPvsVPS35 KO]]</f>
        <v>0.82665608057350193</v>
      </c>
      <c r="M31">
        <v>8.2675135399031333E-2</v>
      </c>
    </row>
    <row r="32" spans="1:13" x14ac:dyDescent="0.25">
      <c r="A32" t="s">
        <v>43</v>
      </c>
      <c r="B32">
        <v>0.48899999999999999</v>
      </c>
      <c r="C32">
        <v>9.642033620421224E-2</v>
      </c>
      <c r="D32">
        <v>1.0158313585263201</v>
      </c>
      <c r="E32">
        <v>-6.0000000000000001E-3</v>
      </c>
      <c r="F32">
        <v>0.99003439576112751</v>
      </c>
      <c r="G32">
        <v>4.349716887531334E-3</v>
      </c>
      <c r="H32">
        <v>-0.495</v>
      </c>
      <c r="I32">
        <v>0.19055958119875674</v>
      </c>
      <c r="J32">
        <v>0.71996921032849348</v>
      </c>
      <c r="K32">
        <f>-Table24[[#This Row],[logFC_VPS35-GFPvsVPS35 KO]]</f>
        <v>0.495</v>
      </c>
      <c r="L32">
        <f>Table24[[#This Row],[FDR_VPS35-GFPvsVPS35 KO]]</f>
        <v>0.19055958119875674</v>
      </c>
      <c r="M32">
        <v>0.71996921032849348</v>
      </c>
    </row>
    <row r="33" spans="1:13" x14ac:dyDescent="0.25">
      <c r="A33" t="s">
        <v>44</v>
      </c>
      <c r="B33">
        <v>9.7000000000000003E-2</v>
      </c>
      <c r="C33">
        <v>0.84584771480065213</v>
      </c>
      <c r="D33">
        <v>7.2707819673702143E-2</v>
      </c>
      <c r="E33">
        <v>-0.65300000000000002</v>
      </c>
      <c r="F33">
        <v>2.6971013686545413E-2</v>
      </c>
      <c r="G33">
        <v>1.5691027305882685</v>
      </c>
      <c r="H33">
        <v>-0.75</v>
      </c>
      <c r="I33">
        <v>2.2816987497246081E-2</v>
      </c>
      <c r="J33">
        <v>1.6417416955745332</v>
      </c>
      <c r="K33">
        <f>-Table24[[#This Row],[logFC_VPS35-GFPvsVPS35 KO]]</f>
        <v>0.75</v>
      </c>
      <c r="L33">
        <f>Table24[[#This Row],[FDR_VPS35-GFPvsVPS35 KO]]</f>
        <v>2.2816987497246081E-2</v>
      </c>
      <c r="M33">
        <v>1.6417416955745332</v>
      </c>
    </row>
    <row r="34" spans="1:13" x14ac:dyDescent="0.25">
      <c r="A34" t="s">
        <v>45</v>
      </c>
      <c r="B34">
        <v>-1.264</v>
      </c>
      <c r="C34">
        <v>0.20397918833285411</v>
      </c>
      <c r="D34">
        <v>0.69041414067837215</v>
      </c>
      <c r="E34">
        <v>-1.1910000000000001</v>
      </c>
      <c r="F34">
        <v>0.22165555841429013</v>
      </c>
      <c r="G34">
        <v>0.65432137350795139</v>
      </c>
      <c r="H34">
        <v>7.2999999999999995E-2</v>
      </c>
      <c r="I34">
        <v>0.97729309905320649</v>
      </c>
      <c r="J34">
        <v>9.9751678967407859E-3</v>
      </c>
      <c r="K34">
        <f>-Table24[[#This Row],[logFC_VPS35-GFPvsVPS35 KO]]</f>
        <v>-7.2999999999999995E-2</v>
      </c>
      <c r="L34">
        <f>Table24[[#This Row],[FDR_VPS35-GFPvsVPS35 KO]]</f>
        <v>0.97729309905320649</v>
      </c>
      <c r="M34">
        <v>9.9751678967407859E-3</v>
      </c>
    </row>
    <row r="35" spans="1:13" x14ac:dyDescent="0.25">
      <c r="A35" t="s">
        <v>46</v>
      </c>
      <c r="B35">
        <v>-0.13400000000000001</v>
      </c>
      <c r="C35">
        <v>0.80195727490143409</v>
      </c>
      <c r="D35">
        <v>9.584876858468043E-2</v>
      </c>
      <c r="E35">
        <v>-0.35399999999999998</v>
      </c>
      <c r="F35">
        <v>0.35770341298201946</v>
      </c>
      <c r="G35">
        <v>0.44647691606521395</v>
      </c>
      <c r="H35">
        <v>-0.22</v>
      </c>
      <c r="I35">
        <v>0.7540773384493149</v>
      </c>
      <c r="J35">
        <v>0.12258411044410386</v>
      </c>
      <c r="K35">
        <f>-Table24[[#This Row],[logFC_VPS35-GFPvsVPS35 KO]]</f>
        <v>0.22</v>
      </c>
      <c r="L35">
        <f>Table24[[#This Row],[FDR_VPS35-GFPvsVPS35 KO]]</f>
        <v>0.7540773384493149</v>
      </c>
      <c r="M35">
        <v>0.12258411044410386</v>
      </c>
    </row>
    <row r="36" spans="1:13" x14ac:dyDescent="0.25">
      <c r="A36" t="s">
        <v>47</v>
      </c>
      <c r="B36">
        <v>0.374</v>
      </c>
      <c r="C36">
        <v>0.53874770388945148</v>
      </c>
      <c r="D36">
        <v>0.26861456776442039</v>
      </c>
      <c r="E36">
        <v>0.159</v>
      </c>
      <c r="F36">
        <v>0.79792043297079962</v>
      </c>
      <c r="G36">
        <v>9.8040413467027021E-2</v>
      </c>
      <c r="H36">
        <v>-0.215</v>
      </c>
      <c r="I36">
        <v>0.82990003757916864</v>
      </c>
      <c r="J36">
        <v>8.0974215747107475E-2</v>
      </c>
      <c r="K36">
        <f>-Table24[[#This Row],[logFC_VPS35-GFPvsVPS35 KO]]</f>
        <v>0.215</v>
      </c>
      <c r="L36">
        <f>Table24[[#This Row],[FDR_VPS35-GFPvsVPS35 KO]]</f>
        <v>0.82990003757916864</v>
      </c>
      <c r="M36">
        <v>8.0974215747107475E-2</v>
      </c>
    </row>
    <row r="37" spans="1:13" x14ac:dyDescent="0.25">
      <c r="A37" t="s">
        <v>48</v>
      </c>
      <c r="B37">
        <v>0.441</v>
      </c>
      <c r="C37">
        <v>0.77592216793082514</v>
      </c>
      <c r="D37">
        <v>0.11018184025396029</v>
      </c>
      <c r="E37">
        <v>1.1379999999999999</v>
      </c>
      <c r="F37">
        <v>0.28156663697299267</v>
      </c>
      <c r="G37">
        <v>0.55041880633718121</v>
      </c>
      <c r="H37">
        <v>0.69699999999999995</v>
      </c>
      <c r="I37">
        <v>0.69851755886005196</v>
      </c>
      <c r="J37">
        <v>0.15582267241281542</v>
      </c>
      <c r="K37">
        <f>-Table24[[#This Row],[logFC_VPS35-GFPvsVPS35 KO]]</f>
        <v>-0.69699999999999995</v>
      </c>
      <c r="L37">
        <f>Table24[[#This Row],[FDR_VPS35-GFPvsVPS35 KO]]</f>
        <v>0.69851755886005196</v>
      </c>
      <c r="M37">
        <v>0.15582267241281542</v>
      </c>
    </row>
    <row r="38" spans="1:13" x14ac:dyDescent="0.25">
      <c r="A38" t="s">
        <v>49</v>
      </c>
      <c r="B38">
        <v>0.37</v>
      </c>
      <c r="C38">
        <v>0.11256560338207067</v>
      </c>
      <c r="D38">
        <v>0.94859429637160975</v>
      </c>
      <c r="E38">
        <v>0.185</v>
      </c>
      <c r="F38">
        <v>0.49082343190734146</v>
      </c>
      <c r="G38">
        <v>0.30907471223446775</v>
      </c>
      <c r="H38">
        <v>-0.185</v>
      </c>
      <c r="I38">
        <v>0.66761340161298033</v>
      </c>
      <c r="J38">
        <v>0.17547495391587656</v>
      </c>
      <c r="K38">
        <f>-Table24[[#This Row],[logFC_VPS35-GFPvsVPS35 KO]]</f>
        <v>0.185</v>
      </c>
      <c r="L38">
        <f>Table24[[#This Row],[FDR_VPS35-GFPvsVPS35 KO]]</f>
        <v>0.66761340161298033</v>
      </c>
      <c r="M38">
        <v>0.17547495391587656</v>
      </c>
    </row>
    <row r="39" spans="1:13" x14ac:dyDescent="0.25">
      <c r="A39" t="s">
        <v>50</v>
      </c>
      <c r="B39">
        <v>-0.114</v>
      </c>
      <c r="C39">
        <v>0.66728063534377002</v>
      </c>
      <c r="D39">
        <v>0.17569147830429108</v>
      </c>
      <c r="E39">
        <v>-0.26200000000000001</v>
      </c>
      <c r="F39">
        <v>0.18677780564238117</v>
      </c>
      <c r="G39">
        <v>0.72867473120926296</v>
      </c>
      <c r="H39">
        <v>-0.14799999999999999</v>
      </c>
      <c r="I39">
        <v>0.68304795144166042</v>
      </c>
      <c r="J39">
        <v>0.16554880683748105</v>
      </c>
      <c r="K39">
        <f>-Table24[[#This Row],[logFC_VPS35-GFPvsVPS35 KO]]</f>
        <v>0.14799999999999999</v>
      </c>
      <c r="L39">
        <f>Table24[[#This Row],[FDR_VPS35-GFPvsVPS35 KO]]</f>
        <v>0.68304795144166042</v>
      </c>
      <c r="M39">
        <v>0.16554880683748105</v>
      </c>
    </row>
    <row r="40" spans="1:13" x14ac:dyDescent="0.25">
      <c r="A40" t="s">
        <v>51</v>
      </c>
      <c r="B40">
        <v>-0.22500000000000001</v>
      </c>
      <c r="C40">
        <v>0.6367251565693175</v>
      </c>
      <c r="D40">
        <v>0.19604799112342275</v>
      </c>
      <c r="E40">
        <v>-0.66400000000000003</v>
      </c>
      <c r="F40">
        <v>6.2303606206143718E-2</v>
      </c>
      <c r="G40">
        <v>1.2054868151369382</v>
      </c>
      <c r="H40">
        <v>-0.438</v>
      </c>
      <c r="I40">
        <v>0.44523879360282792</v>
      </c>
      <c r="J40">
        <v>0.35140700266247638</v>
      </c>
      <c r="K40">
        <f>-Table24[[#This Row],[logFC_VPS35-GFPvsVPS35 KO]]</f>
        <v>0.438</v>
      </c>
      <c r="L40">
        <f>Table24[[#This Row],[FDR_VPS35-GFPvsVPS35 KO]]</f>
        <v>0.44523879360282792</v>
      </c>
      <c r="M40">
        <v>0.35140700266247638</v>
      </c>
    </row>
    <row r="41" spans="1:13" x14ac:dyDescent="0.25">
      <c r="A41" t="s">
        <v>52</v>
      </c>
      <c r="B41">
        <v>0.48199999999999998</v>
      </c>
      <c r="C41">
        <v>2.5644054142263034E-2</v>
      </c>
      <c r="D41">
        <v>1.5910133148618804</v>
      </c>
      <c r="E41">
        <v>0.34100000000000003</v>
      </c>
      <c r="F41">
        <v>0.1354263466906607</v>
      </c>
      <c r="G41">
        <v>0.86829683705946148</v>
      </c>
      <c r="H41">
        <v>-0.14099999999999999</v>
      </c>
      <c r="I41">
        <v>0.75724116331894598</v>
      </c>
      <c r="J41">
        <v>0.12076578599670758</v>
      </c>
      <c r="K41">
        <f>-Table24[[#This Row],[logFC_VPS35-GFPvsVPS35 KO]]</f>
        <v>0.14099999999999999</v>
      </c>
      <c r="L41">
        <f>Table24[[#This Row],[FDR_VPS35-GFPvsVPS35 KO]]</f>
        <v>0.75724116331894598</v>
      </c>
      <c r="M41">
        <v>0.12076578599670758</v>
      </c>
    </row>
    <row r="42" spans="1:13" x14ac:dyDescent="0.25">
      <c r="A42" t="s">
        <v>53</v>
      </c>
      <c r="B42">
        <v>-0.45500000000000002</v>
      </c>
      <c r="C42">
        <v>0.52170516851960147</v>
      </c>
      <c r="D42">
        <v>0.28257486071212079</v>
      </c>
      <c r="E42">
        <v>-0.78200000000000003</v>
      </c>
      <c r="F42">
        <v>0.19079079135562477</v>
      </c>
      <c r="G42">
        <v>0.7194425906379508</v>
      </c>
      <c r="H42">
        <v>-0.32700000000000001</v>
      </c>
      <c r="I42">
        <v>0.79184328147405936</v>
      </c>
      <c r="J42">
        <v>0.10136076377144754</v>
      </c>
      <c r="K42">
        <f>-Table24[[#This Row],[logFC_VPS35-GFPvsVPS35 KO]]</f>
        <v>0.32700000000000001</v>
      </c>
      <c r="L42">
        <f>Table24[[#This Row],[FDR_VPS35-GFPvsVPS35 KO]]</f>
        <v>0.79184328147405936</v>
      </c>
      <c r="M42">
        <v>0.10136076377144754</v>
      </c>
    </row>
    <row r="43" spans="1:13" x14ac:dyDescent="0.25">
      <c r="A43" t="s">
        <v>54</v>
      </c>
      <c r="B43">
        <v>0.156</v>
      </c>
      <c r="C43">
        <v>0.87574798567604861</v>
      </c>
      <c r="D43">
        <v>5.7620852937798318E-2</v>
      </c>
      <c r="E43">
        <v>0.09</v>
      </c>
      <c r="F43">
        <v>0.91905424546540204</v>
      </c>
      <c r="G43">
        <v>3.6658854434312868E-2</v>
      </c>
      <c r="H43">
        <v>-6.6000000000000003E-2</v>
      </c>
      <c r="I43">
        <v>0.96519314301344672</v>
      </c>
      <c r="J43">
        <v>1.5385772094789937E-2</v>
      </c>
      <c r="K43">
        <f>-Table24[[#This Row],[logFC_VPS35-GFPvsVPS35 KO]]</f>
        <v>6.6000000000000003E-2</v>
      </c>
      <c r="L43">
        <f>Table24[[#This Row],[FDR_VPS35-GFPvsVPS35 KO]]</f>
        <v>0.96519314301344672</v>
      </c>
      <c r="M43">
        <v>1.5385772094789937E-2</v>
      </c>
    </row>
    <row r="44" spans="1:13" x14ac:dyDescent="0.25">
      <c r="A44" t="s">
        <v>55</v>
      </c>
      <c r="B44">
        <v>-0.42</v>
      </c>
      <c r="C44">
        <v>0.53270759200064244</v>
      </c>
      <c r="D44">
        <v>0.27351111372673337</v>
      </c>
      <c r="E44">
        <v>3.5999999999999997E-2</v>
      </c>
      <c r="F44">
        <v>0.96444024597967282</v>
      </c>
      <c r="G44">
        <v>1.5724674858047752E-2</v>
      </c>
      <c r="H44">
        <v>0.45600000000000002</v>
      </c>
      <c r="I44">
        <v>0.62834759949142716</v>
      </c>
      <c r="J44">
        <v>0.20180003973742147</v>
      </c>
      <c r="K44">
        <f>-Table24[[#This Row],[logFC_VPS35-GFPvsVPS35 KO]]</f>
        <v>-0.45600000000000002</v>
      </c>
      <c r="L44">
        <f>Table24[[#This Row],[FDR_VPS35-GFPvsVPS35 KO]]</f>
        <v>0.62834759949142716</v>
      </c>
      <c r="M44">
        <v>0.20180003973742147</v>
      </c>
    </row>
    <row r="45" spans="1:13" x14ac:dyDescent="0.25">
      <c r="A45" t="s">
        <v>56</v>
      </c>
      <c r="B45">
        <v>-1E-3</v>
      </c>
      <c r="C45">
        <v>0.9991444163705463</v>
      </c>
      <c r="D45">
        <v>3.7173429665408365E-4</v>
      </c>
      <c r="E45">
        <v>-2.8000000000000001E-2</v>
      </c>
      <c r="F45">
        <v>0.9634049159110587</v>
      </c>
      <c r="G45">
        <v>1.6191141966364338E-2</v>
      </c>
      <c r="H45">
        <v>-2.7E-2</v>
      </c>
      <c r="I45">
        <v>0.97751192620850658</v>
      </c>
      <c r="J45">
        <v>9.877935256957019E-3</v>
      </c>
      <c r="K45">
        <f>-Table24[[#This Row],[logFC_VPS35-GFPvsVPS35 KO]]</f>
        <v>2.7E-2</v>
      </c>
      <c r="L45">
        <f>Table24[[#This Row],[FDR_VPS35-GFPvsVPS35 KO]]</f>
        <v>0.97751192620850658</v>
      </c>
      <c r="M45">
        <v>9.877935256957019E-3</v>
      </c>
    </row>
    <row r="46" spans="1:13" x14ac:dyDescent="0.25">
      <c r="A46" t="s">
        <v>57</v>
      </c>
      <c r="B46">
        <v>0.33500000000000002</v>
      </c>
      <c r="C46">
        <v>0.37807792592020606</v>
      </c>
      <c r="D46">
        <v>0.42241867818070816</v>
      </c>
      <c r="E46">
        <v>7.5999999999999998E-2</v>
      </c>
      <c r="F46">
        <v>0.87227311274643582</v>
      </c>
      <c r="G46">
        <v>5.9347514163884979E-2</v>
      </c>
      <c r="H46">
        <v>-0.25900000000000001</v>
      </c>
      <c r="I46">
        <v>0.65772784205227619</v>
      </c>
      <c r="J46">
        <v>0.18195377378048674</v>
      </c>
      <c r="K46">
        <f>-Table24[[#This Row],[logFC_VPS35-GFPvsVPS35 KO]]</f>
        <v>0.25900000000000001</v>
      </c>
      <c r="L46">
        <f>Table24[[#This Row],[FDR_VPS35-GFPvsVPS35 KO]]</f>
        <v>0.65772784205227619</v>
      </c>
      <c r="M46">
        <v>0.18195377378048674</v>
      </c>
    </row>
    <row r="47" spans="1:13" x14ac:dyDescent="0.25">
      <c r="A47" t="s">
        <v>58</v>
      </c>
      <c r="B47">
        <v>-0.624</v>
      </c>
      <c r="C47">
        <v>0.33524046053091544</v>
      </c>
      <c r="D47">
        <v>0.47464357141142105</v>
      </c>
      <c r="E47">
        <v>-0.86299999999999999</v>
      </c>
      <c r="F47">
        <v>0.12239652470667921</v>
      </c>
      <c r="G47">
        <v>0.91223091325368755</v>
      </c>
      <c r="H47">
        <v>-0.23899999999999999</v>
      </c>
      <c r="I47">
        <v>0.84463490265330698</v>
      </c>
      <c r="J47">
        <v>7.3330976289580435E-2</v>
      </c>
      <c r="K47">
        <f>-Table24[[#This Row],[logFC_VPS35-GFPvsVPS35 KO]]</f>
        <v>0.23899999999999999</v>
      </c>
      <c r="L47">
        <f>Table24[[#This Row],[FDR_VPS35-GFPvsVPS35 KO]]</f>
        <v>0.84463490265330698</v>
      </c>
      <c r="M47">
        <v>7.3330976289580435E-2</v>
      </c>
    </row>
    <row r="48" spans="1:13" x14ac:dyDescent="0.25">
      <c r="A48" t="s">
        <v>59</v>
      </c>
      <c r="B48">
        <v>7.5999999999999998E-2</v>
      </c>
      <c r="C48">
        <v>0.85668800879988571</v>
      </c>
      <c r="D48">
        <v>6.7177311946459844E-2</v>
      </c>
      <c r="E48">
        <v>-0.25</v>
      </c>
      <c r="F48">
        <v>0.39226802002573563</v>
      </c>
      <c r="G48">
        <v>0.40641709664355608</v>
      </c>
      <c r="H48">
        <v>-0.32600000000000001</v>
      </c>
      <c r="I48">
        <v>0.42317888690314037</v>
      </c>
      <c r="J48">
        <v>0.37347600810470916</v>
      </c>
      <c r="K48">
        <f>-Table24[[#This Row],[logFC_VPS35-GFPvsVPS35 KO]]</f>
        <v>0.32600000000000001</v>
      </c>
      <c r="L48">
        <f>Table24[[#This Row],[FDR_VPS35-GFPvsVPS35 KO]]</f>
        <v>0.42317888690314037</v>
      </c>
      <c r="M48">
        <v>0.37347600810470916</v>
      </c>
    </row>
    <row r="49" spans="1:13" x14ac:dyDescent="0.25">
      <c r="A49" t="s">
        <v>60</v>
      </c>
      <c r="B49">
        <v>0.69799999999999995</v>
      </c>
      <c r="C49">
        <v>4.7910080496322673E-3</v>
      </c>
      <c r="D49">
        <v>2.3195730994595465</v>
      </c>
      <c r="E49">
        <v>0.25700000000000001</v>
      </c>
      <c r="F49">
        <v>0.41572819816472995</v>
      </c>
      <c r="G49">
        <v>0.38119051700927931</v>
      </c>
      <c r="H49">
        <v>-0.441</v>
      </c>
      <c r="I49">
        <v>0.24933875979559364</v>
      </c>
      <c r="J49">
        <v>0.60321020502242972</v>
      </c>
      <c r="K49">
        <f>-Table24[[#This Row],[logFC_VPS35-GFPvsVPS35 KO]]</f>
        <v>0.441</v>
      </c>
      <c r="L49">
        <f>Table24[[#This Row],[FDR_VPS35-GFPvsVPS35 KO]]</f>
        <v>0.24933875979559364</v>
      </c>
      <c r="M49">
        <v>0.60321020502242972</v>
      </c>
    </row>
    <row r="50" spans="1:13" x14ac:dyDescent="0.25">
      <c r="A50" t="s">
        <v>61</v>
      </c>
      <c r="B50">
        <v>0.65100000000000002</v>
      </c>
      <c r="C50">
        <v>4.008383560668745E-5</v>
      </c>
      <c r="D50">
        <v>4.3970307276817913</v>
      </c>
      <c r="E50">
        <v>-0.26</v>
      </c>
      <c r="F50">
        <v>0.20295178733003386</v>
      </c>
      <c r="G50">
        <v>0.69260711964034916</v>
      </c>
      <c r="H50">
        <v>-0.91100000000000003</v>
      </c>
      <c r="I50">
        <v>1.0549337329488121E-8</v>
      </c>
      <c r="J50">
        <v>7.9767748202890871</v>
      </c>
      <c r="K50">
        <f>-Table24[[#This Row],[logFC_VPS35-GFPvsVPS35 KO]]</f>
        <v>0.91100000000000003</v>
      </c>
      <c r="L50">
        <f>Table24[[#This Row],[FDR_VPS35-GFPvsVPS35 KO]]</f>
        <v>1.0549337329488121E-8</v>
      </c>
      <c r="M50">
        <v>7.9767748202890871</v>
      </c>
    </row>
    <row r="51" spans="1:13" x14ac:dyDescent="0.25">
      <c r="A51" t="s">
        <v>62</v>
      </c>
      <c r="B51">
        <v>-0.218</v>
      </c>
      <c r="C51">
        <v>0.72736262974489474</v>
      </c>
      <c r="D51">
        <v>0.13824901578130003</v>
      </c>
      <c r="E51">
        <v>-0.02</v>
      </c>
      <c r="F51">
        <v>0.97576176158288896</v>
      </c>
      <c r="G51">
        <v>1.0656205140475631E-2</v>
      </c>
      <c r="H51">
        <v>0.19800000000000001</v>
      </c>
      <c r="I51">
        <v>0.82874040976474694</v>
      </c>
      <c r="J51">
        <v>8.1581484240683816E-2</v>
      </c>
      <c r="K51">
        <f>-Table24[[#This Row],[logFC_VPS35-GFPvsVPS35 KO]]</f>
        <v>-0.19800000000000001</v>
      </c>
      <c r="L51">
        <f>Table24[[#This Row],[FDR_VPS35-GFPvsVPS35 KO]]</f>
        <v>0.82874040976474694</v>
      </c>
      <c r="M51">
        <v>8.1581484240683816E-2</v>
      </c>
    </row>
    <row r="52" spans="1:13" x14ac:dyDescent="0.25">
      <c r="A52" t="s">
        <v>63</v>
      </c>
      <c r="B52">
        <v>0.23699999999999999</v>
      </c>
      <c r="C52">
        <v>0.34879496918361341</v>
      </c>
      <c r="D52">
        <v>0.45742978770607773</v>
      </c>
      <c r="E52">
        <v>-8.8999999999999996E-2</v>
      </c>
      <c r="F52">
        <v>0.76120396277815572</v>
      </c>
      <c r="G52">
        <v>0.11849895947040039</v>
      </c>
      <c r="H52">
        <v>-0.32600000000000001</v>
      </c>
      <c r="I52">
        <v>0.31707526777936562</v>
      </c>
      <c r="J52">
        <v>0.49883763210045268</v>
      </c>
      <c r="K52">
        <f>-Table24[[#This Row],[logFC_VPS35-GFPvsVPS35 KO]]</f>
        <v>0.32600000000000001</v>
      </c>
      <c r="L52">
        <f>Table24[[#This Row],[FDR_VPS35-GFPvsVPS35 KO]]</f>
        <v>0.31707526777936562</v>
      </c>
      <c r="M52">
        <v>0.49883763210045268</v>
      </c>
    </row>
    <row r="53" spans="1:13" x14ac:dyDescent="0.25">
      <c r="A53" t="s">
        <v>64</v>
      </c>
      <c r="B53">
        <v>8.8999999999999996E-2</v>
      </c>
      <c r="C53">
        <v>0.75323213932764954</v>
      </c>
      <c r="D53">
        <v>0.12307115754163989</v>
      </c>
      <c r="E53">
        <v>-0.15</v>
      </c>
      <c r="F53">
        <v>0.50414656529703239</v>
      </c>
      <c r="G53">
        <v>0.29744318727207847</v>
      </c>
      <c r="H53">
        <v>-0.23899999999999999</v>
      </c>
      <c r="I53">
        <v>0.41948822482877668</v>
      </c>
      <c r="J53">
        <v>0.37728022545187062</v>
      </c>
      <c r="K53">
        <f>-Table24[[#This Row],[logFC_VPS35-GFPvsVPS35 KO]]</f>
        <v>0.23899999999999999</v>
      </c>
      <c r="L53">
        <f>Table24[[#This Row],[FDR_VPS35-GFPvsVPS35 KO]]</f>
        <v>0.41948822482877668</v>
      </c>
      <c r="M53">
        <v>0.37728022545187062</v>
      </c>
    </row>
    <row r="54" spans="1:13" x14ac:dyDescent="0.25">
      <c r="A54" t="s">
        <v>65</v>
      </c>
      <c r="B54">
        <v>0.39</v>
      </c>
      <c r="C54">
        <v>4.3541669437439132E-2</v>
      </c>
      <c r="D54">
        <v>1.3610949236282197</v>
      </c>
      <c r="E54">
        <v>-7.4999999999999997E-2</v>
      </c>
      <c r="F54">
        <v>0.77463053414742611</v>
      </c>
      <c r="G54">
        <v>0.11090538812662332</v>
      </c>
      <c r="H54">
        <v>-0.46500000000000002</v>
      </c>
      <c r="I54">
        <v>3.0939631798394499E-2</v>
      </c>
      <c r="J54">
        <v>1.5094848589907883</v>
      </c>
      <c r="K54">
        <f>-Table24[[#This Row],[logFC_VPS35-GFPvsVPS35 KO]]</f>
        <v>0.46500000000000002</v>
      </c>
      <c r="L54">
        <f>Table24[[#This Row],[FDR_VPS35-GFPvsVPS35 KO]]</f>
        <v>3.0939631798394499E-2</v>
      </c>
      <c r="M54">
        <v>1.5094848589907883</v>
      </c>
    </row>
    <row r="55" spans="1:13" x14ac:dyDescent="0.25">
      <c r="A55" t="s">
        <v>66</v>
      </c>
      <c r="B55">
        <v>0.30199999999999999</v>
      </c>
      <c r="C55">
        <v>0.47614325595234247</v>
      </c>
      <c r="D55">
        <v>0.32226236259590985</v>
      </c>
      <c r="E55">
        <v>8.3000000000000004E-2</v>
      </c>
      <c r="F55">
        <v>0.86904006594790262</v>
      </c>
      <c r="G55">
        <v>6.0960200514545919E-2</v>
      </c>
      <c r="H55">
        <v>-0.219</v>
      </c>
      <c r="I55">
        <v>0.74024997008406568</v>
      </c>
      <c r="J55">
        <v>0.13062160148993029</v>
      </c>
      <c r="K55">
        <f>-Table24[[#This Row],[logFC_VPS35-GFPvsVPS35 KO]]</f>
        <v>0.219</v>
      </c>
      <c r="L55">
        <f>Table24[[#This Row],[FDR_VPS35-GFPvsVPS35 KO]]</f>
        <v>0.74024997008406568</v>
      </c>
      <c r="M55">
        <v>0.13062160148993029</v>
      </c>
    </row>
    <row r="56" spans="1:13" x14ac:dyDescent="0.25">
      <c r="A56" t="s">
        <v>67</v>
      </c>
      <c r="B56">
        <v>-0.53600000000000003</v>
      </c>
      <c r="C56">
        <v>0.20178762039872386</v>
      </c>
      <c r="D56">
        <v>0.69510548109930126</v>
      </c>
      <c r="E56">
        <v>-0.66200000000000003</v>
      </c>
      <c r="F56">
        <v>8.8873202093138357E-2</v>
      </c>
      <c r="G56">
        <v>1.0512291719603708</v>
      </c>
      <c r="H56">
        <v>-0.126</v>
      </c>
      <c r="I56">
        <v>0.89348640007437319</v>
      </c>
      <c r="J56">
        <v>4.8912053586546024E-2</v>
      </c>
      <c r="K56">
        <f>-Table24[[#This Row],[logFC_VPS35-GFPvsVPS35 KO]]</f>
        <v>0.126</v>
      </c>
      <c r="L56">
        <f>Table24[[#This Row],[FDR_VPS35-GFPvsVPS35 KO]]</f>
        <v>0.89348640007437319</v>
      </c>
      <c r="M56">
        <v>4.8912053586546024E-2</v>
      </c>
    </row>
    <row r="57" spans="1:13" x14ac:dyDescent="0.25">
      <c r="A57" t="s">
        <v>68</v>
      </c>
      <c r="B57">
        <v>0.53400000000000003</v>
      </c>
      <c r="C57">
        <v>2.0768393753300741E-2</v>
      </c>
      <c r="D57">
        <v>1.6825970909012642</v>
      </c>
      <c r="E57">
        <v>0.34</v>
      </c>
      <c r="F57">
        <v>0.18774301273983685</v>
      </c>
      <c r="G57">
        <v>0.72643621722659046</v>
      </c>
      <c r="H57">
        <v>-0.19400000000000001</v>
      </c>
      <c r="I57">
        <v>0.66463393452303976</v>
      </c>
      <c r="J57">
        <v>0.17741748851643482</v>
      </c>
      <c r="K57">
        <f>-Table24[[#This Row],[logFC_VPS35-GFPvsVPS35 KO]]</f>
        <v>0.19400000000000001</v>
      </c>
      <c r="L57">
        <f>Table24[[#This Row],[FDR_VPS35-GFPvsVPS35 KO]]</f>
        <v>0.66463393452303976</v>
      </c>
      <c r="M57">
        <v>0.17741748851643482</v>
      </c>
    </row>
    <row r="58" spans="1:13" x14ac:dyDescent="0.25">
      <c r="A58" t="s">
        <v>69</v>
      </c>
      <c r="B58">
        <v>-0.58799999999999997</v>
      </c>
      <c r="C58">
        <v>0.24342522040508946</v>
      </c>
      <c r="D58">
        <v>0.61363442809717195</v>
      </c>
      <c r="E58">
        <v>-0.98799999999999999</v>
      </c>
      <c r="F58">
        <v>2.9259725204978715E-2</v>
      </c>
      <c r="G58">
        <v>1.5337297569024988</v>
      </c>
      <c r="H58">
        <v>-0.4</v>
      </c>
      <c r="I58">
        <v>0.66604435272524443</v>
      </c>
      <c r="J58">
        <v>0.17649684965481652</v>
      </c>
      <c r="K58">
        <f>-Table24[[#This Row],[logFC_VPS35-GFPvsVPS35 KO]]</f>
        <v>0.4</v>
      </c>
      <c r="L58">
        <f>Table24[[#This Row],[FDR_VPS35-GFPvsVPS35 KO]]</f>
        <v>0.66604435272524443</v>
      </c>
      <c r="M58">
        <v>0.17649684965481652</v>
      </c>
    </row>
    <row r="59" spans="1:13" x14ac:dyDescent="0.25">
      <c r="A59" t="s">
        <v>70</v>
      </c>
      <c r="B59">
        <v>0.313</v>
      </c>
      <c r="C59">
        <v>0.40488221712847444</v>
      </c>
      <c r="D59">
        <v>0.39267129750319651</v>
      </c>
      <c r="E59">
        <v>-6.5000000000000002E-2</v>
      </c>
      <c r="F59">
        <v>0.89170574190079832</v>
      </c>
      <c r="G59">
        <v>4.977843682589074E-2</v>
      </c>
      <c r="H59">
        <v>-0.378</v>
      </c>
      <c r="I59">
        <v>0.46635905603057848</v>
      </c>
      <c r="J59">
        <v>0.33127958543715902</v>
      </c>
      <c r="K59">
        <f>-Table24[[#This Row],[logFC_VPS35-GFPvsVPS35 KO]]</f>
        <v>0.378</v>
      </c>
      <c r="L59">
        <f>Table24[[#This Row],[FDR_VPS35-GFPvsVPS35 KO]]</f>
        <v>0.46635905603057848</v>
      </c>
      <c r="M59">
        <v>0.33127958543715902</v>
      </c>
    </row>
    <row r="60" spans="1:13" x14ac:dyDescent="0.25">
      <c r="A60" t="s">
        <v>71</v>
      </c>
      <c r="B60">
        <v>-0.28899999999999998</v>
      </c>
      <c r="C60">
        <v>0.23462919408580016</v>
      </c>
      <c r="D60">
        <v>0.62961795112269181</v>
      </c>
      <c r="E60">
        <v>-0.41899999999999998</v>
      </c>
      <c r="F60">
        <v>5.8305296482267795E-2</v>
      </c>
      <c r="G60">
        <v>1.2342919919212247</v>
      </c>
      <c r="H60">
        <v>-0.13</v>
      </c>
      <c r="I60">
        <v>0.78570542910602503</v>
      </c>
      <c r="J60">
        <v>0.10474024593536226</v>
      </c>
      <c r="K60">
        <f>-Table24[[#This Row],[logFC_VPS35-GFPvsVPS35 KO]]</f>
        <v>0.13</v>
      </c>
      <c r="L60">
        <f>Table24[[#This Row],[FDR_VPS35-GFPvsVPS35 KO]]</f>
        <v>0.78570542910602503</v>
      </c>
      <c r="M60">
        <v>0.10474024593536226</v>
      </c>
    </row>
    <row r="61" spans="1:13" x14ac:dyDescent="0.25">
      <c r="A61" t="s">
        <v>72</v>
      </c>
      <c r="B61">
        <v>-0.24199999999999999</v>
      </c>
      <c r="C61">
        <v>0.62680032550547538</v>
      </c>
      <c r="D61">
        <v>0.2028707866686755</v>
      </c>
      <c r="E61">
        <v>-0.75700000000000001</v>
      </c>
      <c r="F61">
        <v>4.2920574150646415E-2</v>
      </c>
      <c r="G61">
        <v>1.3673344770884321</v>
      </c>
      <c r="H61">
        <v>-0.51500000000000001</v>
      </c>
      <c r="I61">
        <v>0.3921341577520685</v>
      </c>
      <c r="J61">
        <v>0.40656532582751298</v>
      </c>
      <c r="K61">
        <f>-Table24[[#This Row],[logFC_VPS35-GFPvsVPS35 KO]]</f>
        <v>0.51500000000000001</v>
      </c>
      <c r="L61">
        <f>Table24[[#This Row],[FDR_VPS35-GFPvsVPS35 KO]]</f>
        <v>0.3921341577520685</v>
      </c>
      <c r="M61">
        <v>0.40656532582751298</v>
      </c>
    </row>
    <row r="62" spans="1:13" x14ac:dyDescent="0.25">
      <c r="A62" t="s">
        <v>73</v>
      </c>
      <c r="B62">
        <v>-0.29199999999999998</v>
      </c>
      <c r="C62">
        <v>0.30984884254812195</v>
      </c>
      <c r="D62">
        <v>0.50885012183446565</v>
      </c>
      <c r="E62">
        <v>-0.121</v>
      </c>
      <c r="F62">
        <v>0.69714442340269434</v>
      </c>
      <c r="G62">
        <v>0.1566772422900948</v>
      </c>
      <c r="H62">
        <v>0.17199999999999999</v>
      </c>
      <c r="I62">
        <v>0.72032007499608619</v>
      </c>
      <c r="J62">
        <v>0.14247448146302485</v>
      </c>
      <c r="K62">
        <f>-Table24[[#This Row],[logFC_VPS35-GFPvsVPS35 KO]]</f>
        <v>-0.17199999999999999</v>
      </c>
      <c r="L62">
        <f>Table24[[#This Row],[FDR_VPS35-GFPvsVPS35 KO]]</f>
        <v>0.72032007499608619</v>
      </c>
      <c r="M62">
        <v>0.14247448146302485</v>
      </c>
    </row>
    <row r="63" spans="1:13" x14ac:dyDescent="0.25">
      <c r="A63" t="s">
        <v>74</v>
      </c>
      <c r="B63">
        <v>0.54100000000000004</v>
      </c>
      <c r="C63">
        <v>1.4235270732362346E-2</v>
      </c>
      <c r="D63">
        <v>1.8466342688434776</v>
      </c>
      <c r="E63">
        <v>0.41799999999999998</v>
      </c>
      <c r="F63">
        <v>8.6127898821381194E-2</v>
      </c>
      <c r="G63">
        <v>1.064856147714873</v>
      </c>
      <c r="H63">
        <v>-0.123</v>
      </c>
      <c r="I63">
        <v>0.80947359829940746</v>
      </c>
      <c r="J63">
        <v>9.1797311579992144E-2</v>
      </c>
      <c r="K63">
        <f>-Table24[[#This Row],[logFC_VPS35-GFPvsVPS35 KO]]</f>
        <v>0.123</v>
      </c>
      <c r="L63">
        <f>Table24[[#This Row],[FDR_VPS35-GFPvsVPS35 KO]]</f>
        <v>0.80947359829940746</v>
      </c>
      <c r="M63">
        <v>9.1797311579992144E-2</v>
      </c>
    </row>
    <row r="64" spans="1:13" x14ac:dyDescent="0.25">
      <c r="A64" t="s">
        <v>75</v>
      </c>
      <c r="B64">
        <v>0.77500000000000002</v>
      </c>
      <c r="C64">
        <v>7.082691149027764E-5</v>
      </c>
      <c r="D64">
        <v>4.1498016958265502</v>
      </c>
      <c r="E64">
        <v>0.22900000000000001</v>
      </c>
      <c r="F64">
        <v>0.37975793712397243</v>
      </c>
      <c r="G64">
        <v>0.42049314040626712</v>
      </c>
      <c r="H64">
        <v>-0.54500000000000004</v>
      </c>
      <c r="I64">
        <v>3.2218783204596382E-2</v>
      </c>
      <c r="J64">
        <v>1.4918908654533656</v>
      </c>
      <c r="K64">
        <f>-Table24[[#This Row],[logFC_VPS35-GFPvsVPS35 KO]]</f>
        <v>0.54500000000000004</v>
      </c>
      <c r="L64">
        <f>Table24[[#This Row],[FDR_VPS35-GFPvsVPS35 KO]]</f>
        <v>3.2218783204596382E-2</v>
      </c>
      <c r="M64">
        <v>1.4918908654533656</v>
      </c>
    </row>
  </sheetData>
  <conditionalFormatting sqref="A2">
    <cfRule type="duplicateValues" dxfId="137" priority="137"/>
    <cfRule type="duplicateValues" dxfId="136" priority="138"/>
  </conditionalFormatting>
  <conditionalFormatting sqref="A3">
    <cfRule type="duplicateValues" dxfId="135" priority="135"/>
    <cfRule type="duplicateValues" dxfId="134" priority="136"/>
  </conditionalFormatting>
  <conditionalFormatting sqref="A4">
    <cfRule type="duplicateValues" dxfId="133" priority="133"/>
    <cfRule type="duplicateValues" dxfId="132" priority="134"/>
  </conditionalFormatting>
  <conditionalFormatting sqref="A5">
    <cfRule type="duplicateValues" dxfId="131" priority="131"/>
    <cfRule type="duplicateValues" dxfId="130" priority="132"/>
  </conditionalFormatting>
  <conditionalFormatting sqref="A6">
    <cfRule type="duplicateValues" dxfId="129" priority="129"/>
    <cfRule type="duplicateValues" dxfId="128" priority="130"/>
  </conditionalFormatting>
  <conditionalFormatting sqref="A7">
    <cfRule type="duplicateValues" dxfId="127" priority="127"/>
    <cfRule type="duplicateValues" dxfId="126" priority="128"/>
  </conditionalFormatting>
  <conditionalFormatting sqref="A8">
    <cfRule type="duplicateValues" dxfId="125" priority="125"/>
    <cfRule type="duplicateValues" dxfId="124" priority="126"/>
  </conditionalFormatting>
  <conditionalFormatting sqref="A9">
    <cfRule type="duplicateValues" dxfId="123" priority="123"/>
    <cfRule type="duplicateValues" dxfId="122" priority="124"/>
  </conditionalFormatting>
  <conditionalFormatting sqref="A10">
    <cfRule type="duplicateValues" dxfId="121" priority="121"/>
    <cfRule type="duplicateValues" dxfId="120" priority="122"/>
  </conditionalFormatting>
  <conditionalFormatting sqref="A11">
    <cfRule type="duplicateValues" dxfId="119" priority="119"/>
    <cfRule type="duplicateValues" dxfId="118" priority="120"/>
  </conditionalFormatting>
  <conditionalFormatting sqref="A12">
    <cfRule type="duplicateValues" dxfId="117" priority="117"/>
    <cfRule type="duplicateValues" dxfId="116" priority="118"/>
  </conditionalFormatting>
  <conditionalFormatting sqref="A13">
    <cfRule type="duplicateValues" dxfId="115" priority="115"/>
    <cfRule type="duplicateValues" dxfId="114" priority="116"/>
  </conditionalFormatting>
  <conditionalFormatting sqref="A14">
    <cfRule type="duplicateValues" dxfId="113" priority="113"/>
    <cfRule type="duplicateValues" dxfId="112" priority="114"/>
  </conditionalFormatting>
  <conditionalFormatting sqref="A15">
    <cfRule type="duplicateValues" dxfId="111" priority="111"/>
    <cfRule type="duplicateValues" dxfId="110" priority="112"/>
  </conditionalFormatting>
  <conditionalFormatting sqref="A16">
    <cfRule type="duplicateValues" dxfId="109" priority="109"/>
    <cfRule type="duplicateValues" dxfId="108" priority="110"/>
  </conditionalFormatting>
  <conditionalFormatting sqref="A17">
    <cfRule type="duplicateValues" dxfId="107" priority="107"/>
    <cfRule type="duplicateValues" dxfId="106" priority="108"/>
  </conditionalFormatting>
  <conditionalFormatting sqref="A18">
    <cfRule type="duplicateValues" dxfId="105" priority="105"/>
    <cfRule type="duplicateValues" dxfId="104" priority="106"/>
  </conditionalFormatting>
  <conditionalFormatting sqref="A19">
    <cfRule type="duplicateValues" dxfId="103" priority="103"/>
    <cfRule type="duplicateValues" dxfId="102" priority="104"/>
  </conditionalFormatting>
  <conditionalFormatting sqref="A20">
    <cfRule type="duplicateValues" dxfId="101" priority="101"/>
    <cfRule type="duplicateValues" dxfId="100" priority="102"/>
  </conditionalFormatting>
  <conditionalFormatting sqref="A21">
    <cfRule type="duplicateValues" dxfId="99" priority="99"/>
    <cfRule type="duplicateValues" dxfId="98" priority="100"/>
  </conditionalFormatting>
  <conditionalFormatting sqref="A22">
    <cfRule type="duplicateValues" dxfId="95" priority="95"/>
    <cfRule type="duplicateValues" dxfId="94" priority="96"/>
  </conditionalFormatting>
  <conditionalFormatting sqref="A23">
    <cfRule type="duplicateValues" dxfId="93" priority="93"/>
    <cfRule type="duplicateValues" dxfId="92" priority="94"/>
  </conditionalFormatting>
  <conditionalFormatting sqref="A24">
    <cfRule type="duplicateValues" dxfId="89" priority="89"/>
    <cfRule type="duplicateValues" dxfId="88" priority="90"/>
  </conditionalFormatting>
  <conditionalFormatting sqref="A25">
    <cfRule type="duplicateValues" dxfId="87" priority="87"/>
    <cfRule type="duplicateValues" dxfId="86" priority="88"/>
  </conditionalFormatting>
  <conditionalFormatting sqref="A26">
    <cfRule type="duplicateValues" dxfId="83" priority="83"/>
    <cfRule type="duplicateValues" dxfId="82" priority="84"/>
  </conditionalFormatting>
  <conditionalFormatting sqref="A27">
    <cfRule type="duplicateValues" dxfId="81" priority="81"/>
    <cfRule type="duplicateValues" dxfId="80" priority="82"/>
  </conditionalFormatting>
  <conditionalFormatting sqref="A28">
    <cfRule type="duplicateValues" dxfId="79" priority="79"/>
    <cfRule type="duplicateValues" dxfId="78" priority="80"/>
  </conditionalFormatting>
  <conditionalFormatting sqref="A29">
    <cfRule type="duplicateValues" dxfId="77" priority="77"/>
    <cfRule type="duplicateValues" dxfId="76" priority="78"/>
  </conditionalFormatting>
  <conditionalFormatting sqref="A30">
    <cfRule type="duplicateValues" dxfId="75" priority="75"/>
    <cfRule type="duplicateValues" dxfId="74" priority="76"/>
  </conditionalFormatting>
  <conditionalFormatting sqref="A31">
    <cfRule type="duplicateValues" dxfId="73" priority="73"/>
    <cfRule type="duplicateValues" dxfId="72" priority="74"/>
  </conditionalFormatting>
  <conditionalFormatting sqref="A32">
    <cfRule type="duplicateValues" dxfId="71" priority="71"/>
    <cfRule type="duplicateValues" dxfId="70" priority="72"/>
  </conditionalFormatting>
  <conditionalFormatting sqref="A33">
    <cfRule type="duplicateValues" dxfId="69" priority="69"/>
    <cfRule type="duplicateValues" dxfId="68" priority="70"/>
  </conditionalFormatting>
  <conditionalFormatting sqref="A34">
    <cfRule type="duplicateValues" dxfId="67" priority="67"/>
    <cfRule type="duplicateValues" dxfId="66" priority="68"/>
  </conditionalFormatting>
  <conditionalFormatting sqref="A35">
    <cfRule type="duplicateValues" dxfId="65" priority="65"/>
    <cfRule type="duplicateValues" dxfId="64" priority="66"/>
  </conditionalFormatting>
  <conditionalFormatting sqref="A36">
    <cfRule type="duplicateValues" dxfId="63" priority="63"/>
    <cfRule type="duplicateValues" dxfId="62" priority="64"/>
  </conditionalFormatting>
  <conditionalFormatting sqref="A37">
    <cfRule type="duplicateValues" dxfId="61" priority="61"/>
    <cfRule type="duplicateValues" dxfId="60" priority="62"/>
  </conditionalFormatting>
  <conditionalFormatting sqref="A38">
    <cfRule type="duplicateValues" dxfId="59" priority="59"/>
    <cfRule type="duplicateValues" dxfId="58" priority="60"/>
  </conditionalFormatting>
  <conditionalFormatting sqref="A39">
    <cfRule type="duplicateValues" dxfId="57" priority="57"/>
    <cfRule type="duplicateValues" dxfId="56" priority="58"/>
  </conditionalFormatting>
  <conditionalFormatting sqref="A40">
    <cfRule type="duplicateValues" dxfId="55" priority="55"/>
    <cfRule type="duplicateValues" dxfId="54" priority="56"/>
  </conditionalFormatting>
  <conditionalFormatting sqref="A41">
    <cfRule type="duplicateValues" dxfId="51" priority="51"/>
    <cfRule type="duplicateValues" dxfId="50" priority="52"/>
  </conditionalFormatting>
  <conditionalFormatting sqref="A42">
    <cfRule type="duplicateValues" dxfId="49" priority="49"/>
    <cfRule type="duplicateValues" dxfId="48" priority="50"/>
  </conditionalFormatting>
  <conditionalFormatting sqref="A43">
    <cfRule type="duplicateValues" dxfId="47" priority="47"/>
    <cfRule type="duplicateValues" dxfId="46" priority="48"/>
  </conditionalFormatting>
  <conditionalFormatting sqref="A44">
    <cfRule type="duplicateValues" dxfId="45" priority="45"/>
    <cfRule type="duplicateValues" dxfId="44" priority="46"/>
  </conditionalFormatting>
  <conditionalFormatting sqref="A45">
    <cfRule type="duplicateValues" dxfId="41" priority="41"/>
    <cfRule type="duplicateValues" dxfId="40" priority="42"/>
  </conditionalFormatting>
  <conditionalFormatting sqref="A46">
    <cfRule type="duplicateValues" dxfId="39" priority="39"/>
    <cfRule type="duplicateValues" dxfId="38" priority="40"/>
  </conditionalFormatting>
  <conditionalFormatting sqref="A47">
    <cfRule type="duplicateValues" dxfId="37" priority="37"/>
    <cfRule type="duplicateValues" dxfId="36" priority="38"/>
  </conditionalFormatting>
  <conditionalFormatting sqref="A48">
    <cfRule type="duplicateValues" dxfId="35" priority="35"/>
    <cfRule type="duplicateValues" dxfId="34" priority="36"/>
  </conditionalFormatting>
  <conditionalFormatting sqref="A49">
    <cfRule type="duplicateValues" dxfId="31" priority="31"/>
    <cfRule type="duplicateValues" dxfId="30" priority="32"/>
  </conditionalFormatting>
  <conditionalFormatting sqref="A50">
    <cfRule type="duplicateValues" dxfId="29" priority="29"/>
    <cfRule type="duplicateValues" dxfId="28" priority="30"/>
  </conditionalFormatting>
  <conditionalFormatting sqref="A51">
    <cfRule type="duplicateValues" dxfId="27" priority="27"/>
    <cfRule type="duplicateValues" dxfId="26" priority="28"/>
  </conditionalFormatting>
  <conditionalFormatting sqref="A52">
    <cfRule type="duplicateValues" dxfId="25" priority="25"/>
    <cfRule type="duplicateValues" dxfId="24" priority="26"/>
  </conditionalFormatting>
  <conditionalFormatting sqref="A53">
    <cfRule type="duplicateValues" dxfId="23" priority="23"/>
    <cfRule type="duplicateValues" dxfId="22" priority="24"/>
  </conditionalFormatting>
  <conditionalFormatting sqref="A54">
    <cfRule type="duplicateValues" dxfId="21" priority="21"/>
    <cfRule type="duplicateValues" dxfId="20" priority="22"/>
  </conditionalFormatting>
  <conditionalFormatting sqref="A55">
    <cfRule type="duplicateValues" dxfId="19" priority="19"/>
    <cfRule type="duplicateValues" dxfId="18" priority="20"/>
  </conditionalFormatting>
  <conditionalFormatting sqref="A56">
    <cfRule type="duplicateValues" dxfId="17" priority="17"/>
    <cfRule type="duplicateValues" dxfId="16" priority="18"/>
  </conditionalFormatting>
  <conditionalFormatting sqref="A57">
    <cfRule type="duplicateValues" dxfId="15" priority="15"/>
    <cfRule type="duplicateValues" dxfId="14" priority="16"/>
  </conditionalFormatting>
  <conditionalFormatting sqref="A58">
    <cfRule type="duplicateValues" dxfId="13" priority="13"/>
    <cfRule type="duplicateValues" dxfId="12" priority="14"/>
  </conditionalFormatting>
  <conditionalFormatting sqref="A59">
    <cfRule type="duplicateValues" dxfId="11" priority="11"/>
    <cfRule type="duplicateValues" dxfId="10" priority="12"/>
  </conditionalFormatting>
  <conditionalFormatting sqref="A61">
    <cfRule type="duplicateValues" dxfId="9" priority="9"/>
    <cfRule type="duplicateValues" dxfId="8" priority="10"/>
  </conditionalFormatting>
  <conditionalFormatting sqref="A60">
    <cfRule type="duplicateValues" dxfId="7" priority="7"/>
    <cfRule type="duplicateValues" dxfId="6" priority="8"/>
  </conditionalFormatting>
  <conditionalFormatting sqref="A62">
    <cfRule type="duplicateValues" dxfId="5" priority="5"/>
    <cfRule type="duplicateValues" dxfId="4" priority="6"/>
  </conditionalFormatting>
  <conditionalFormatting sqref="A63">
    <cfRule type="duplicateValues" dxfId="3" priority="3"/>
    <cfRule type="duplicateValues" dxfId="2" priority="4"/>
  </conditionalFormatting>
  <conditionalFormatting sqref="A64">
    <cfRule type="duplicateValues" dxfId="1" priority="1"/>
    <cfRule type="duplicateValues" dxfId="0" priority="2"/>
  </conditionalFormatting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 CLEAR Network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Daly</dc:creator>
  <cp:lastModifiedBy>James Daly</cp:lastModifiedBy>
  <dcterms:created xsi:type="dcterms:W3CDTF">2022-07-21T13:29:27Z</dcterms:created>
  <dcterms:modified xsi:type="dcterms:W3CDTF">2022-08-11T09:51:11Z</dcterms:modified>
</cp:coreProperties>
</file>